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LMU Muenchen\Projekte\SFB_TRR175\Project chup hxk1 manuscript\"/>
    </mc:Choice>
  </mc:AlternateContent>
  <xr:revisionPtr revIDLastSave="0" documentId="13_ncr:1_{EA6AC84E-0E52-40C8-BA38-1AAC5BBFEE0A}" xr6:coauthVersionLast="47" xr6:coauthVersionMax="47" xr10:uidLastSave="{00000000-0000-0000-0000-000000000000}"/>
  <bookViews>
    <workbookView xWindow="380" yWindow="380" windowWidth="26260" windowHeight="13630" activeTab="2" xr2:uid="{00000000-000D-0000-FFFF-FFFF00000000}"/>
  </bookViews>
  <sheets>
    <sheet name="variables_all_genotypes" sheetId="1" r:id="rId1"/>
    <sheet name="variables_chup1_hxk1_hc" sheetId="9" r:id="rId2"/>
    <sheet name="chlorophyll fluorescence" sheetId="10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9" i="9" l="1"/>
  <c r="A43" i="9"/>
  <c r="A37" i="9"/>
  <c r="A31" i="9"/>
  <c r="A25" i="9"/>
  <c r="A19" i="9"/>
  <c r="A13" i="9"/>
  <c r="A7" i="9"/>
  <c r="A48" i="9"/>
  <c r="A47" i="9"/>
  <c r="A46" i="9"/>
  <c r="A45" i="9"/>
  <c r="A44" i="9"/>
  <c r="A42" i="9"/>
  <c r="A41" i="9"/>
  <c r="A40" i="9"/>
  <c r="A39" i="9"/>
  <c r="A38" i="9"/>
  <c r="A36" i="9"/>
  <c r="A35" i="9"/>
  <c r="A34" i="9"/>
  <c r="A33" i="9"/>
  <c r="A32" i="9"/>
  <c r="A30" i="9"/>
  <c r="A29" i="9"/>
  <c r="A28" i="9"/>
  <c r="A27" i="9"/>
  <c r="A26" i="9"/>
  <c r="A24" i="9"/>
  <c r="A23" i="9"/>
  <c r="A22" i="9"/>
  <c r="A21" i="9"/>
  <c r="A20" i="9"/>
  <c r="A18" i="9"/>
  <c r="A17" i="9"/>
  <c r="A16" i="9"/>
  <c r="A15" i="9"/>
  <c r="A14" i="9"/>
  <c r="A12" i="9"/>
  <c r="A11" i="9"/>
  <c r="A10" i="9"/>
  <c r="A9" i="9"/>
  <c r="A8" i="9"/>
  <c r="A6" i="9"/>
  <c r="A5" i="9"/>
  <c r="A4" i="9"/>
  <c r="A3" i="9"/>
  <c r="A2" i="9"/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52" i="1"/>
  <c r="B53" i="1"/>
  <c r="B54" i="1"/>
  <c r="B55" i="1"/>
  <c r="B56" i="1"/>
  <c r="B57" i="1"/>
  <c r="B58" i="1"/>
  <c r="B59" i="1"/>
  <c r="B60" i="1"/>
  <c r="B61" i="1"/>
  <c r="B42" i="1"/>
  <c r="B43" i="1"/>
  <c r="B44" i="1"/>
  <c r="B45" i="1"/>
  <c r="B46" i="1"/>
  <c r="B47" i="1"/>
  <c r="B48" i="1"/>
  <c r="B49" i="1"/>
  <c r="B50" i="1"/>
  <c r="B51" i="1"/>
  <c r="B72" i="1"/>
  <c r="B73" i="1"/>
  <c r="B74" i="1"/>
  <c r="B75" i="1"/>
  <c r="B76" i="1"/>
  <c r="B77" i="1"/>
  <c r="B78" i="1"/>
  <c r="B79" i="1"/>
  <c r="B80" i="1"/>
  <c r="B81" i="1"/>
  <c r="B62" i="1"/>
  <c r="B63" i="1"/>
  <c r="B64" i="1"/>
  <c r="B65" i="1"/>
  <c r="B66" i="1"/>
  <c r="B67" i="1"/>
  <c r="B68" i="1"/>
  <c r="B69" i="1"/>
  <c r="B70" i="1"/>
  <c r="B71" i="1"/>
  <c r="B2" i="1"/>
</calcChain>
</file>

<file path=xl/sharedStrings.xml><?xml version="1.0" encoding="utf-8"?>
<sst xmlns="http://schemas.openxmlformats.org/spreadsheetml/2006/main" count="675" uniqueCount="130">
  <si>
    <t>gt</t>
  </si>
  <si>
    <t>tp</t>
  </si>
  <si>
    <t>FW_DW</t>
  </si>
  <si>
    <t>FRCK</t>
  </si>
  <si>
    <t>GLCK</t>
  </si>
  <si>
    <t>SPS</t>
  </si>
  <si>
    <t>starch</t>
  </si>
  <si>
    <t>fructose</t>
  </si>
  <si>
    <t>G6P</t>
  </si>
  <si>
    <t>chup1_0 day_1</t>
  </si>
  <si>
    <t>chup1</t>
  </si>
  <si>
    <t>chup1_0 day_2</t>
  </si>
  <si>
    <t>chup1_0 day_3</t>
  </si>
  <si>
    <t>chup1_0 day_4</t>
  </si>
  <si>
    <t>chup1_0 day_5</t>
  </si>
  <si>
    <t>chup1_4 day_1</t>
  </si>
  <si>
    <t>chup1_4 day_2</t>
  </si>
  <si>
    <t>chup1_4 day_3</t>
  </si>
  <si>
    <t>chup1_4 day_4</t>
  </si>
  <si>
    <t>chup1_4 day_5</t>
  </si>
  <si>
    <t>Col-0_0 day_1</t>
  </si>
  <si>
    <t>Col-0</t>
  </si>
  <si>
    <t>Col-0_0 day_2</t>
  </si>
  <si>
    <t>Col-0_0 day_3</t>
  </si>
  <si>
    <t>Col-0_0 day_4</t>
  </si>
  <si>
    <t>Col-0_0 day_5</t>
  </si>
  <si>
    <t>Col-0_4 day_1</t>
  </si>
  <si>
    <t>Col-0_4 day_2</t>
  </si>
  <si>
    <t>Col-0_4 day_3</t>
  </si>
  <si>
    <t>Col-0_4 day_4</t>
  </si>
  <si>
    <t>Col-0_4 day_5</t>
  </si>
  <si>
    <t>hxk1 x chup1_0 day_1</t>
  </si>
  <si>
    <t>hxk1 x chup1_0 day_2</t>
  </si>
  <si>
    <t>hxk1 x chup1_0 day_3</t>
  </si>
  <si>
    <t>hxk1 x chup1_0 day_4</t>
  </si>
  <si>
    <t>hxk1 x chup1_0 day_5</t>
  </si>
  <si>
    <t>hxk1 x chup1_4 day_1</t>
  </si>
  <si>
    <t>hxk1 x chup1_4 day_2</t>
  </si>
  <si>
    <t>hxk1 x chup1_4 day_3</t>
  </si>
  <si>
    <t>hxk1 x chup1_4 day_4</t>
  </si>
  <si>
    <t>hxk1 x chup1_4 day_5</t>
  </si>
  <si>
    <t>hxk1_0 day_1</t>
  </si>
  <si>
    <t>hxk1</t>
  </si>
  <si>
    <t>hxk1_0 day_2</t>
  </si>
  <si>
    <t>hxk1_0 day_3</t>
  </si>
  <si>
    <t>hxk1_0 day_4</t>
  </si>
  <si>
    <t>hxk1_0 day_5</t>
  </si>
  <si>
    <t>hxk1_4 day_1</t>
  </si>
  <si>
    <t>hxk1_4 day_2</t>
  </si>
  <si>
    <t>hxk1_4 day_3</t>
  </si>
  <si>
    <t>hxk1_4 day_4</t>
  </si>
  <si>
    <t>hxk1_4 day_5</t>
  </si>
  <si>
    <t>pgm1_0 day_1</t>
  </si>
  <si>
    <t>pgm1</t>
  </si>
  <si>
    <t>pgm1_0 day_2</t>
  </si>
  <si>
    <t>pgm1_0 day_3</t>
  </si>
  <si>
    <t>pgm1_0 day_4</t>
  </si>
  <si>
    <t>pgm1_0 day_5</t>
  </si>
  <si>
    <t>pgm1_4 day_3</t>
  </si>
  <si>
    <t>pgm1_4 day_4</t>
  </si>
  <si>
    <t>pgm1_4 day_5</t>
  </si>
  <si>
    <t>pgm1_4 day_6</t>
  </si>
  <si>
    <t>pgm1_4 day_7</t>
  </si>
  <si>
    <t>pgm1 x chup1_0 day_4</t>
  </si>
  <si>
    <t>pgm1 x chup1_0 day_5</t>
  </si>
  <si>
    <t>pgm1 x chup1_0 day_6</t>
  </si>
  <si>
    <t>pgm1 x chup1_0 day_7</t>
  </si>
  <si>
    <t>pgm1 x chup1_0 day_8</t>
  </si>
  <si>
    <t>pgm1 x chup1_4 day_3</t>
  </si>
  <si>
    <t>pgm1 x chup1_4 day_4</t>
  </si>
  <si>
    <t>pgm1 x chup1_4 day_5</t>
  </si>
  <si>
    <t>pgm1 x chup1_4 day_6</t>
  </si>
  <si>
    <t>pgm1 x chup1_4 day_7</t>
  </si>
  <si>
    <t>spsa1</t>
  </si>
  <si>
    <t>spsa1_0 day_2</t>
  </si>
  <si>
    <t>spsa1_0 day_3</t>
  </si>
  <si>
    <t>spsa1_0 day_4</t>
  </si>
  <si>
    <t>spsa1_0 day_5</t>
  </si>
  <si>
    <t>spsa1_0 day_6</t>
  </si>
  <si>
    <t>spsa1_4 day_4</t>
  </si>
  <si>
    <t>spsa1_4 day_5</t>
  </si>
  <si>
    <t>spsa1_4 day_6</t>
  </si>
  <si>
    <t>spsa1_4 day_7</t>
  </si>
  <si>
    <t>spsa1 x chup1_0 day_1</t>
  </si>
  <si>
    <t>spsa1 x chup1_0 day_4</t>
  </si>
  <si>
    <t>spsa1 x chup1_0 day_5</t>
  </si>
  <si>
    <t>spsa1 x chup1_0 day_6</t>
  </si>
  <si>
    <t>spsa1 x chup1_0 day_7</t>
  </si>
  <si>
    <t>spsa1 x chup1_0 day_8</t>
  </si>
  <si>
    <t>spsa1 x chup1_4 day_3</t>
  </si>
  <si>
    <t>spsa1 x chup1_4 day_4</t>
  </si>
  <si>
    <t>spsa1 x chup1_4 day_5</t>
  </si>
  <si>
    <t>spsa1 x chup1_4 day_6</t>
  </si>
  <si>
    <t>spsa1 x chup1_4 day_7</t>
  </si>
  <si>
    <t>gt_tp_rep</t>
  </si>
  <si>
    <t>gt_tp</t>
  </si>
  <si>
    <t>F6P</t>
  </si>
  <si>
    <t xml:space="preserve">glucose </t>
  </si>
  <si>
    <t xml:space="preserve">sucrose </t>
  </si>
  <si>
    <t>0d</t>
  </si>
  <si>
    <t>4d</t>
  </si>
  <si>
    <t>hc</t>
  </si>
  <si>
    <t>pc</t>
  </si>
  <si>
    <t>sc</t>
  </si>
  <si>
    <t>chlorophyll</t>
  </si>
  <si>
    <t>protein</t>
  </si>
  <si>
    <t>vINV</t>
  </si>
  <si>
    <t>cINV</t>
  </si>
  <si>
    <t>antho</t>
  </si>
  <si>
    <t>G6P_plastid</t>
  </si>
  <si>
    <t>G6P_cyt</t>
  </si>
  <si>
    <t>F6P_cyt</t>
  </si>
  <si>
    <t>F6P_plastid</t>
  </si>
  <si>
    <t>Y_II</t>
  </si>
  <si>
    <t>Y_NPQ</t>
  </si>
  <si>
    <t>Y_NO</t>
  </si>
  <si>
    <t>NPQ</t>
  </si>
  <si>
    <t>qN</t>
  </si>
  <si>
    <t>qP</t>
  </si>
  <si>
    <t>qL</t>
  </si>
  <si>
    <t>ETR</t>
  </si>
  <si>
    <t>FvFm</t>
  </si>
  <si>
    <t>chup1_0d</t>
  </si>
  <si>
    <t>chup1_4d</t>
  </si>
  <si>
    <t>Col-0_0d</t>
  </si>
  <si>
    <t>Col-0_4d</t>
  </si>
  <si>
    <t>hc_0d</t>
  </si>
  <si>
    <t>hc_4d</t>
  </si>
  <si>
    <t>hxk1_0d</t>
  </si>
  <si>
    <t>hxk1_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</cellStyleXfs>
  <cellXfs count="4">
    <xf numFmtId="0" fontId="0" fillId="0" borderId="0" xfId="0"/>
    <xf numFmtId="2" fontId="0" fillId="0" borderId="0" xfId="0" applyNumberFormat="1"/>
    <xf numFmtId="0" fontId="17" fillId="0" borderId="0" xfId="0" applyFont="1" applyAlignment="1">
      <alignment horizontal="center"/>
    </xf>
    <xf numFmtId="2" fontId="17" fillId="0" borderId="0" xfId="0" applyNumberFormat="1" applyFont="1" applyAlignment="1">
      <alignment horizontal="center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rmal 2" xfId="42" xr:uid="{4E162474-9ED9-4101-A5F0-9168202B5B80}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1"/>
  <sheetViews>
    <sheetView topLeftCell="B1" workbookViewId="0">
      <selection activeCell="N23" sqref="N23"/>
    </sheetView>
  </sheetViews>
  <sheetFormatPr baseColWidth="10" defaultColWidth="8.6328125" defaultRowHeight="14.5" x14ac:dyDescent="0.35"/>
  <cols>
    <col min="1" max="1" width="20.81640625" bestFit="1" customWidth="1"/>
    <col min="2" max="2" width="9" bestFit="1" customWidth="1"/>
    <col min="5" max="5" width="8.6328125" style="1"/>
    <col min="6" max="6" width="12" style="1" bestFit="1" customWidth="1"/>
    <col min="7" max="7" width="5.81640625" style="1" bestFit="1" customWidth="1"/>
    <col min="8" max="19" width="8.6328125" style="1"/>
  </cols>
  <sheetData>
    <row r="1" spans="1:19" x14ac:dyDescent="0.35">
      <c r="A1" t="s">
        <v>94</v>
      </c>
      <c r="B1" s="2" t="s">
        <v>95</v>
      </c>
      <c r="C1" s="2" t="s">
        <v>0</v>
      </c>
      <c r="D1" s="2" t="s">
        <v>1</v>
      </c>
      <c r="E1" s="3" t="s">
        <v>2</v>
      </c>
      <c r="F1" s="3" t="s">
        <v>104</v>
      </c>
      <c r="G1" s="3" t="s">
        <v>108</v>
      </c>
      <c r="H1" s="3" t="s">
        <v>105</v>
      </c>
      <c r="I1" s="3" t="s">
        <v>6</v>
      </c>
      <c r="J1" s="3" t="s">
        <v>97</v>
      </c>
      <c r="K1" s="3" t="s">
        <v>7</v>
      </c>
      <c r="L1" s="3" t="s">
        <v>98</v>
      </c>
      <c r="M1" s="3"/>
      <c r="N1" s="3"/>
      <c r="O1" s="3"/>
      <c r="P1" s="3"/>
      <c r="Q1" s="3"/>
      <c r="R1" s="3"/>
      <c r="S1" s="3"/>
    </row>
    <row r="2" spans="1:19" x14ac:dyDescent="0.35">
      <c r="A2" t="s">
        <v>9</v>
      </c>
      <c r="B2" t="str">
        <f t="shared" ref="B2:B21" si="0">C2&amp;"_"&amp;D2</f>
        <v>chup1_0d</v>
      </c>
      <c r="C2" t="s">
        <v>10</v>
      </c>
      <c r="D2" t="s">
        <v>99</v>
      </c>
      <c r="E2" s="1">
        <v>14.4375</v>
      </c>
      <c r="F2" s="1">
        <v>12.181712962962999</v>
      </c>
      <c r="G2" s="1">
        <v>6.5701413878106196</v>
      </c>
      <c r="H2" s="1">
        <v>185.71428571428601</v>
      </c>
      <c r="I2" s="1">
        <v>227.07765146892399</v>
      </c>
      <c r="J2" s="1">
        <v>18.327416173570001</v>
      </c>
      <c r="K2" s="1">
        <v>54.75880052151237</v>
      </c>
      <c r="L2" s="1">
        <v>30.144662267392377</v>
      </c>
    </row>
    <row r="3" spans="1:19" x14ac:dyDescent="0.35">
      <c r="A3" t="s">
        <v>11</v>
      </c>
      <c r="B3" t="str">
        <f t="shared" si="0"/>
        <v>chup1_0d</v>
      </c>
      <c r="C3" t="s">
        <v>10</v>
      </c>
      <c r="D3" t="s">
        <v>99</v>
      </c>
      <c r="E3" s="1">
        <v>14.2380952380952</v>
      </c>
      <c r="F3" s="1">
        <v>13.425925925925899</v>
      </c>
      <c r="G3" s="1">
        <v>2.8315830846817698</v>
      </c>
      <c r="H3" s="1">
        <v>213.473994492495</v>
      </c>
      <c r="I3" s="1">
        <v>277.92637021867398</v>
      </c>
      <c r="J3" s="1">
        <v>38.055296675986376</v>
      </c>
      <c r="K3" s="1">
        <v>2.2640630660157877</v>
      </c>
      <c r="L3" s="1">
        <v>22.554399759740129</v>
      </c>
    </row>
    <row r="4" spans="1:19" x14ac:dyDescent="0.35">
      <c r="A4" t="s">
        <v>12</v>
      </c>
      <c r="B4" t="str">
        <f t="shared" si="0"/>
        <v>chup1_0d</v>
      </c>
      <c r="C4" t="s">
        <v>10</v>
      </c>
      <c r="D4" t="s">
        <v>99</v>
      </c>
      <c r="E4" s="1">
        <v>13.9047619047619</v>
      </c>
      <c r="F4" s="1">
        <v>14.512108262108301</v>
      </c>
      <c r="G4" s="1">
        <v>3.6495959758120602</v>
      </c>
      <c r="H4" s="1">
        <v>159.829520991045</v>
      </c>
      <c r="I4" s="1">
        <v>334.12572790870399</v>
      </c>
      <c r="J4" s="1">
        <v>31.793756397134125</v>
      </c>
      <c r="K4" s="1">
        <v>6.1036372695565753</v>
      </c>
      <c r="L4" s="1">
        <v>27.196281755427002</v>
      </c>
    </row>
    <row r="5" spans="1:19" x14ac:dyDescent="0.35">
      <c r="A5" t="s">
        <v>13</v>
      </c>
      <c r="B5" t="str">
        <f t="shared" si="0"/>
        <v>chup1_0d</v>
      </c>
      <c r="C5" t="s">
        <v>10</v>
      </c>
      <c r="D5" t="s">
        <v>99</v>
      </c>
      <c r="E5" s="1">
        <v>13.75</v>
      </c>
      <c r="F5" s="1">
        <v>14.781746031746001</v>
      </c>
      <c r="G5" s="1">
        <v>4.4664687390848803</v>
      </c>
      <c r="H5" s="1">
        <v>211.96010260277899</v>
      </c>
      <c r="I5" s="1">
        <v>248.72471708558399</v>
      </c>
      <c r="J5" s="1">
        <v>11.405618506855737</v>
      </c>
      <c r="K5" s="1">
        <v>11.939598321919249</v>
      </c>
      <c r="L5" s="1">
        <v>24.789012822950376</v>
      </c>
    </row>
    <row r="6" spans="1:19" x14ac:dyDescent="0.35">
      <c r="A6" t="s">
        <v>14</v>
      </c>
      <c r="B6" t="str">
        <f t="shared" si="0"/>
        <v>chup1_0d</v>
      </c>
      <c r="C6" t="s">
        <v>10</v>
      </c>
      <c r="D6" t="s">
        <v>99</v>
      </c>
      <c r="E6" s="1">
        <v>12.4444444444444</v>
      </c>
      <c r="F6" s="1">
        <v>13.614540466392301</v>
      </c>
      <c r="G6" s="1">
        <v>3.6357468256276002</v>
      </c>
      <c r="H6" s="1">
        <v>159.80819529206599</v>
      </c>
      <c r="I6" s="1">
        <v>301.99287073121201</v>
      </c>
      <c r="J6" s="1">
        <v>26.959006387006625</v>
      </c>
      <c r="K6" s="1">
        <v>7.7122007854708752</v>
      </c>
      <c r="L6" s="1">
        <v>23.682982310820002</v>
      </c>
    </row>
    <row r="7" spans="1:19" x14ac:dyDescent="0.35">
      <c r="A7" t="s">
        <v>15</v>
      </c>
      <c r="B7" t="str">
        <f t="shared" si="0"/>
        <v>chup1_4d</v>
      </c>
      <c r="C7" t="s">
        <v>10</v>
      </c>
      <c r="D7" t="s">
        <v>100</v>
      </c>
      <c r="E7" s="1">
        <v>8.1818181818181799</v>
      </c>
      <c r="F7" s="1">
        <v>6.2355324074074101</v>
      </c>
      <c r="G7" s="1">
        <v>7.3162603852825701</v>
      </c>
      <c r="H7" s="1">
        <v>118.765432098765</v>
      </c>
      <c r="I7" s="1">
        <v>816.25905345895899</v>
      </c>
      <c r="J7" s="1">
        <v>363.82706178698248</v>
      </c>
      <c r="K7" s="1">
        <v>209.79049972428751</v>
      </c>
      <c r="L7" s="1">
        <v>120.65289700618875</v>
      </c>
    </row>
    <row r="8" spans="1:19" x14ac:dyDescent="0.35">
      <c r="A8" t="s">
        <v>16</v>
      </c>
      <c r="B8" t="str">
        <f t="shared" si="0"/>
        <v>chup1_4d</v>
      </c>
      <c r="C8" t="s">
        <v>10</v>
      </c>
      <c r="D8" t="s">
        <v>100</v>
      </c>
      <c r="E8" s="1">
        <v>9.1666666666666696</v>
      </c>
      <c r="F8" s="1">
        <v>6.3333333333333304</v>
      </c>
      <c r="G8" s="1">
        <v>6.7451608345499903</v>
      </c>
      <c r="H8" s="1">
        <v>102.92496163030999</v>
      </c>
      <c r="I8" s="1">
        <v>981.14366479974603</v>
      </c>
      <c r="J8" s="1">
        <v>338.60565110565125</v>
      </c>
      <c r="K8" s="1">
        <v>172.35180090044997</v>
      </c>
      <c r="L8" s="1">
        <v>116.13593626286612</v>
      </c>
    </row>
    <row r="9" spans="1:19" x14ac:dyDescent="0.35">
      <c r="A9" t="s">
        <v>17</v>
      </c>
      <c r="B9" t="str">
        <f t="shared" si="0"/>
        <v>chup1_4d</v>
      </c>
      <c r="C9" t="s">
        <v>10</v>
      </c>
      <c r="D9" t="s">
        <v>100</v>
      </c>
      <c r="E9" s="1">
        <v>7.6140350877192997</v>
      </c>
      <c r="F9" s="1">
        <v>6.1487268518518503</v>
      </c>
      <c r="G9" s="1">
        <v>7.5077402930990997</v>
      </c>
      <c r="H9" s="1">
        <v>91.234610290871601</v>
      </c>
      <c r="I9" s="1">
        <v>949.27044040413796</v>
      </c>
      <c r="J9" s="1">
        <v>378.00444711114255</v>
      </c>
      <c r="K9" s="1">
        <v>194.83531776712624</v>
      </c>
      <c r="L9" s="1">
        <v>109.62591575612088</v>
      </c>
    </row>
    <row r="10" spans="1:19" x14ac:dyDescent="0.35">
      <c r="A10" t="s">
        <v>18</v>
      </c>
      <c r="B10" t="str">
        <f t="shared" si="0"/>
        <v>chup1_4d</v>
      </c>
      <c r="C10" t="s">
        <v>10</v>
      </c>
      <c r="D10" t="s">
        <v>100</v>
      </c>
      <c r="E10" s="1">
        <v>8.4375</v>
      </c>
      <c r="F10" s="1">
        <v>6.8041526374859709</v>
      </c>
      <c r="G10" s="1">
        <v>7.91281807479852</v>
      </c>
      <c r="H10" s="1">
        <v>122.028459069886</v>
      </c>
      <c r="I10" s="1">
        <v>851.69180546933399</v>
      </c>
      <c r="J10" s="1">
        <v>368.3064309505512</v>
      </c>
      <c r="K10" s="1">
        <v>209.54310917357748</v>
      </c>
      <c r="L10" s="1">
        <v>127.3447001590425</v>
      </c>
    </row>
    <row r="11" spans="1:19" x14ac:dyDescent="0.35">
      <c r="A11" t="s">
        <v>19</v>
      </c>
      <c r="B11" t="str">
        <f t="shared" si="0"/>
        <v>chup1_4d</v>
      </c>
      <c r="C11" t="s">
        <v>10</v>
      </c>
      <c r="D11" t="s">
        <v>100</v>
      </c>
      <c r="E11" s="1">
        <v>8.4615384615384599</v>
      </c>
      <c r="F11" s="1">
        <v>5.1611796982167402</v>
      </c>
      <c r="G11" s="1">
        <v>5.8874309392265198</v>
      </c>
      <c r="H11" s="1">
        <v>105.40540540540501</v>
      </c>
      <c r="I11" s="1">
        <v>901.347162032754</v>
      </c>
      <c r="J11" s="1">
        <v>382.63600603262</v>
      </c>
      <c r="K11" s="1">
        <v>221.95947563639376</v>
      </c>
      <c r="L11" s="1">
        <v>103.19440903363599</v>
      </c>
    </row>
    <row r="12" spans="1:19" x14ac:dyDescent="0.35">
      <c r="A12" t="s">
        <v>20</v>
      </c>
      <c r="B12" t="str">
        <f t="shared" si="0"/>
        <v>Col-0_0d</v>
      </c>
      <c r="C12" t="s">
        <v>21</v>
      </c>
      <c r="D12" t="s">
        <v>99</v>
      </c>
      <c r="E12" s="1">
        <v>14.4583333333333</v>
      </c>
      <c r="F12" s="1">
        <v>12.037037037037001</v>
      </c>
      <c r="G12" s="1">
        <v>4.1629299213522701</v>
      </c>
      <c r="H12" s="1">
        <v>224.691358024691</v>
      </c>
      <c r="I12" s="1">
        <v>267.94452145159403</v>
      </c>
      <c r="J12" s="1">
        <v>15.569230769230751</v>
      </c>
      <c r="K12" s="1">
        <v>15.137346580946875</v>
      </c>
      <c r="L12" s="1">
        <v>27.524947570345248</v>
      </c>
    </row>
    <row r="13" spans="1:19" x14ac:dyDescent="0.35">
      <c r="A13" t="s">
        <v>22</v>
      </c>
      <c r="B13" t="str">
        <f t="shared" si="0"/>
        <v>Col-0_0d</v>
      </c>
      <c r="C13" t="s">
        <v>21</v>
      </c>
      <c r="D13" t="s">
        <v>99</v>
      </c>
      <c r="E13" s="1">
        <v>13.1951219512195</v>
      </c>
      <c r="F13" s="1">
        <v>13.5076252723312</v>
      </c>
      <c r="G13" s="1">
        <v>4.1498799039231402</v>
      </c>
      <c r="H13" s="1">
        <v>253.02386400784599</v>
      </c>
      <c r="I13" s="1">
        <v>310.80524146676498</v>
      </c>
      <c r="J13" s="1">
        <v>50.450450450450504</v>
      </c>
      <c r="K13" s="1">
        <v>8.6668334167083625</v>
      </c>
      <c r="L13" s="1">
        <v>24.379255740300874</v>
      </c>
    </row>
    <row r="14" spans="1:19" x14ac:dyDescent="0.35">
      <c r="A14" t="s">
        <v>23</v>
      </c>
      <c r="B14" t="str">
        <f t="shared" si="0"/>
        <v>Col-0_0d</v>
      </c>
      <c r="C14" t="s">
        <v>21</v>
      </c>
      <c r="D14" t="s">
        <v>99</v>
      </c>
      <c r="E14" s="1">
        <v>16.296875</v>
      </c>
      <c r="F14" s="1">
        <v>14.963624338624301</v>
      </c>
      <c r="G14" s="1">
        <v>3.7754441129090299</v>
      </c>
      <c r="H14" s="1">
        <v>77.3518244279431</v>
      </c>
      <c r="I14" s="1">
        <v>385.38918689178098</v>
      </c>
      <c r="J14" s="1">
        <v>27.497681038894623</v>
      </c>
      <c r="K14" s="1">
        <v>6.1308856502242248</v>
      </c>
      <c r="L14" s="1">
        <v>30.33205993196875</v>
      </c>
    </row>
    <row r="15" spans="1:19" x14ac:dyDescent="0.35">
      <c r="A15" t="s">
        <v>24</v>
      </c>
      <c r="B15" t="str">
        <f t="shared" si="0"/>
        <v>Col-0_0d</v>
      </c>
      <c r="C15" t="s">
        <v>21</v>
      </c>
      <c r="D15" t="s">
        <v>99</v>
      </c>
      <c r="E15" s="1">
        <v>15.526315789473699</v>
      </c>
      <c r="F15" s="1">
        <v>13.751714677640601</v>
      </c>
      <c r="G15" s="1">
        <v>5.7691887879846302</v>
      </c>
      <c r="H15" s="1">
        <v>210.41857458384999</v>
      </c>
      <c r="I15" s="1">
        <v>330.44855269941797</v>
      </c>
      <c r="J15" s="1">
        <v>26.518063028439624</v>
      </c>
      <c r="K15" s="1">
        <v>9.0475622839432752</v>
      </c>
      <c r="L15" s="1">
        <v>30.123608382449252</v>
      </c>
    </row>
    <row r="16" spans="1:19" x14ac:dyDescent="0.35">
      <c r="A16" t="s">
        <v>25</v>
      </c>
      <c r="B16" t="str">
        <f t="shared" si="0"/>
        <v>Col-0_0d</v>
      </c>
      <c r="C16" t="s">
        <v>21</v>
      </c>
      <c r="D16" t="s">
        <v>99</v>
      </c>
      <c r="E16" s="1">
        <v>17.714285714285701</v>
      </c>
      <c r="F16" s="1">
        <v>13.3698092031425</v>
      </c>
      <c r="G16" s="1">
        <v>5.1414601574531797</v>
      </c>
      <c r="H16" s="1">
        <v>219.243243243243</v>
      </c>
      <c r="I16" s="1">
        <v>364.27232381972601</v>
      </c>
      <c r="J16" s="1">
        <v>27.395001099464874</v>
      </c>
      <c r="K16" s="1">
        <v>6.4899546788449385</v>
      </c>
      <c r="L16" s="1">
        <v>26.572870033271251</v>
      </c>
    </row>
    <row r="17" spans="1:12" x14ac:dyDescent="0.35">
      <c r="A17" t="s">
        <v>26</v>
      </c>
      <c r="B17" t="str">
        <f t="shared" si="0"/>
        <v>Col-0_4d</v>
      </c>
      <c r="C17" t="s">
        <v>21</v>
      </c>
      <c r="D17" t="s">
        <v>100</v>
      </c>
      <c r="E17" s="1">
        <v>9.69753086419753</v>
      </c>
      <c r="F17" s="1">
        <v>6.7901234567901199</v>
      </c>
      <c r="G17" s="1">
        <v>11.2078882497946</v>
      </c>
      <c r="H17" s="1">
        <v>114.81481481481499</v>
      </c>
      <c r="I17" s="1">
        <v>1051.6192503366599</v>
      </c>
      <c r="J17" s="1">
        <v>370.11853765780501</v>
      </c>
      <c r="K17" s="1">
        <v>226.26165466131749</v>
      </c>
      <c r="L17" s="1">
        <v>131.475096252805</v>
      </c>
    </row>
    <row r="18" spans="1:12" x14ac:dyDescent="0.35">
      <c r="A18" t="s">
        <v>27</v>
      </c>
      <c r="B18" t="str">
        <f t="shared" si="0"/>
        <v>Col-0_4d</v>
      </c>
      <c r="C18" t="s">
        <v>21</v>
      </c>
      <c r="D18" t="s">
        <v>100</v>
      </c>
      <c r="E18" s="1">
        <v>6.6428571428571397</v>
      </c>
      <c r="F18" s="1">
        <v>6.1243386243386304</v>
      </c>
      <c r="G18" s="1">
        <v>8.9831865492394005</v>
      </c>
      <c r="H18" s="1">
        <v>76.413986664927194</v>
      </c>
      <c r="I18" s="1">
        <v>1153.8697196282901</v>
      </c>
      <c r="J18" s="1">
        <v>325.48677709967995</v>
      </c>
      <c r="K18" s="1">
        <v>164.35637173425374</v>
      </c>
      <c r="L18" s="1">
        <v>121.80037289607438</v>
      </c>
    </row>
    <row r="19" spans="1:12" x14ac:dyDescent="0.35">
      <c r="A19" t="s">
        <v>28</v>
      </c>
      <c r="B19" t="str">
        <f t="shared" si="0"/>
        <v>Col-0_4d</v>
      </c>
      <c r="C19" t="s">
        <v>21</v>
      </c>
      <c r="D19" t="s">
        <v>100</v>
      </c>
      <c r="E19" s="1">
        <v>8.8363636363636395</v>
      </c>
      <c r="F19" s="1">
        <v>9.4074074074074101</v>
      </c>
      <c r="G19" s="1">
        <v>9.4889495371113703</v>
      </c>
      <c r="H19" s="1">
        <v>109.76664050620499</v>
      </c>
      <c r="I19" s="1">
        <v>1206.5264727065601</v>
      </c>
      <c r="J19" s="1">
        <v>332.0112589559875</v>
      </c>
      <c r="K19" s="1">
        <v>160.68759342301999</v>
      </c>
      <c r="L19" s="1">
        <v>116.55549323754437</v>
      </c>
    </row>
    <row r="20" spans="1:12" x14ac:dyDescent="0.35">
      <c r="A20" t="s">
        <v>29</v>
      </c>
      <c r="B20" t="str">
        <f t="shared" si="0"/>
        <v>Col-0_4d</v>
      </c>
      <c r="C20" t="s">
        <v>21</v>
      </c>
      <c r="D20" t="s">
        <v>100</v>
      </c>
      <c r="E20" s="1">
        <v>7.8545454545454501</v>
      </c>
      <c r="F20" s="1">
        <v>6.6633597883597906</v>
      </c>
      <c r="G20" s="1">
        <v>8.2761038400690392</v>
      </c>
      <c r="H20" s="1">
        <v>119.944481590514</v>
      </c>
      <c r="I20" s="1">
        <v>1084.28431354497</v>
      </c>
      <c r="J20" s="1">
        <v>337.00038431975372</v>
      </c>
      <c r="K20" s="1">
        <v>185.06377398974877</v>
      </c>
      <c r="L20" s="1">
        <v>130.63809757694875</v>
      </c>
    </row>
    <row r="21" spans="1:12" x14ac:dyDescent="0.35">
      <c r="A21" t="s">
        <v>30</v>
      </c>
      <c r="B21" t="str">
        <f t="shared" si="0"/>
        <v>Col-0_4d</v>
      </c>
      <c r="C21" t="s">
        <v>21</v>
      </c>
      <c r="D21" t="s">
        <v>100</v>
      </c>
      <c r="E21" s="1">
        <v>8.6410256410256405</v>
      </c>
      <c r="F21" s="1">
        <v>7.2477650063857002</v>
      </c>
      <c r="G21" s="1">
        <v>8.6408008972708004</v>
      </c>
      <c r="H21" s="1">
        <v>124.227799227799</v>
      </c>
      <c r="I21" s="1">
        <v>1138.11261381896</v>
      </c>
      <c r="J21" s="1">
        <v>331.90097485890129</v>
      </c>
      <c r="K21" s="1">
        <v>174.72954904582502</v>
      </c>
      <c r="L21" s="1">
        <v>132.3533334349475</v>
      </c>
    </row>
    <row r="22" spans="1:12" x14ac:dyDescent="0.35">
      <c r="A22" t="s">
        <v>31</v>
      </c>
      <c r="B22" t="str">
        <f t="shared" ref="B22:B44" si="1">C22&amp;"_"&amp;D22</f>
        <v>hc_0d</v>
      </c>
      <c r="C22" t="s">
        <v>101</v>
      </c>
      <c r="D22" t="s">
        <v>99</v>
      </c>
      <c r="E22" s="1">
        <v>12.5833333333333</v>
      </c>
      <c r="F22" s="1">
        <v>12.4680715197957</v>
      </c>
      <c r="G22" s="1">
        <v>4.5262625624170401</v>
      </c>
      <c r="H22" s="1">
        <v>195.69892473118301</v>
      </c>
      <c r="I22" s="1">
        <v>260.72618843835102</v>
      </c>
      <c r="J22" s="1">
        <v>18.576923076923123</v>
      </c>
      <c r="K22" s="1">
        <v>19.177381648158999</v>
      </c>
      <c r="L22" s="1">
        <v>27.991472105435751</v>
      </c>
    </row>
    <row r="23" spans="1:12" x14ac:dyDescent="0.35">
      <c r="A23" t="s">
        <v>32</v>
      </c>
      <c r="B23" t="str">
        <f t="shared" si="1"/>
        <v>hc_0d</v>
      </c>
      <c r="C23" t="s">
        <v>101</v>
      </c>
      <c r="D23" t="s">
        <v>99</v>
      </c>
      <c r="E23" s="1">
        <v>16.318181818181799</v>
      </c>
      <c r="F23" s="1">
        <v>14.309764309764299</v>
      </c>
      <c r="G23" s="1">
        <v>3.78025497320934</v>
      </c>
      <c r="H23" s="1">
        <v>244.77667156952</v>
      </c>
      <c r="I23" s="1">
        <v>324.351232620281</v>
      </c>
      <c r="J23" s="1">
        <v>33.968781985670375</v>
      </c>
      <c r="K23" s="1">
        <v>7.6606875934230247</v>
      </c>
      <c r="L23" s="1">
        <v>22.510462617350999</v>
      </c>
    </row>
    <row r="24" spans="1:12" x14ac:dyDescent="0.35">
      <c r="A24" t="s">
        <v>33</v>
      </c>
      <c r="B24" t="str">
        <f t="shared" si="1"/>
        <v>hc_0d</v>
      </c>
      <c r="C24" t="s">
        <v>101</v>
      </c>
      <c r="D24" t="s">
        <v>99</v>
      </c>
      <c r="E24" s="1">
        <v>12.6666666666667</v>
      </c>
      <c r="F24" s="1">
        <v>13.8095238095238</v>
      </c>
      <c r="G24" s="1">
        <v>4.1057954727885697</v>
      </c>
      <c r="H24" s="1">
        <v>167.26345219993101</v>
      </c>
      <c r="I24" s="1">
        <v>338.16139892467697</v>
      </c>
      <c r="J24" s="1">
        <v>34.064738996929378</v>
      </c>
      <c r="K24" s="1">
        <v>4.2040358744394499</v>
      </c>
      <c r="L24" s="1">
        <v>29.641267676789251</v>
      </c>
    </row>
    <row r="25" spans="1:12" x14ac:dyDescent="0.35">
      <c r="A25" t="s">
        <v>34</v>
      </c>
      <c r="B25" t="str">
        <f t="shared" si="1"/>
        <v>hc_0d</v>
      </c>
      <c r="C25" t="s">
        <v>101</v>
      </c>
      <c r="D25" t="s">
        <v>99</v>
      </c>
      <c r="E25" s="1">
        <v>11.40625</v>
      </c>
      <c r="F25" s="1">
        <v>13.7205387205387</v>
      </c>
      <c r="G25" s="1">
        <v>3.4739201303993501</v>
      </c>
      <c r="H25" s="1">
        <v>182.64904841428</v>
      </c>
      <c r="I25" s="1">
        <v>330.44855269941797</v>
      </c>
      <c r="J25" s="1">
        <v>29.747827115236749</v>
      </c>
      <c r="K25" s="1">
        <v>9.4904499481922375</v>
      </c>
      <c r="L25" s="1">
        <v>31.329498513928748</v>
      </c>
    </row>
    <row r="26" spans="1:12" x14ac:dyDescent="0.35">
      <c r="A26" t="s">
        <v>35</v>
      </c>
      <c r="B26" t="str">
        <f t="shared" si="1"/>
        <v>hc_0d</v>
      </c>
      <c r="C26" t="s">
        <v>101</v>
      </c>
      <c r="D26" t="s">
        <v>99</v>
      </c>
      <c r="E26" s="1">
        <v>14.523809523809501</v>
      </c>
      <c r="F26" s="1">
        <v>14.285714285714301</v>
      </c>
      <c r="G26" s="1">
        <v>3.8383250945042202</v>
      </c>
      <c r="H26" s="1">
        <v>340.54054054054097</v>
      </c>
      <c r="I26" s="1">
        <v>331.45558982694001</v>
      </c>
      <c r="J26" s="1">
        <v>28.993648378478749</v>
      </c>
      <c r="K26" s="1">
        <v>8.9172321582007381</v>
      </c>
      <c r="L26" s="1">
        <v>26.149959634863752</v>
      </c>
    </row>
    <row r="27" spans="1:12" x14ac:dyDescent="0.35">
      <c r="A27" t="s">
        <v>36</v>
      </c>
      <c r="B27" t="str">
        <f t="shared" si="1"/>
        <v>hc_4d</v>
      </c>
      <c r="C27" t="s">
        <v>101</v>
      </c>
      <c r="D27" t="s">
        <v>100</v>
      </c>
      <c r="E27" s="1">
        <v>7.6181818181818199</v>
      </c>
      <c r="F27" s="1">
        <v>6.0582010582010595</v>
      </c>
      <c r="G27" s="1">
        <v>6.7247329498767501</v>
      </c>
      <c r="H27" s="1">
        <v>99.3055555555555</v>
      </c>
      <c r="I27" s="1">
        <v>813.66912520895698</v>
      </c>
      <c r="J27" s="1">
        <v>393.99715299056624</v>
      </c>
      <c r="K27" s="1">
        <v>208.7446233327</v>
      </c>
      <c r="L27" s="1">
        <v>107.45113485635025</v>
      </c>
    </row>
    <row r="28" spans="1:12" x14ac:dyDescent="0.35">
      <c r="A28" t="s">
        <v>37</v>
      </c>
      <c r="B28" t="str">
        <f t="shared" si="1"/>
        <v>hc_4d</v>
      </c>
      <c r="C28" t="s">
        <v>101</v>
      </c>
      <c r="D28" t="s">
        <v>100</v>
      </c>
      <c r="E28" s="1">
        <v>7.9847768222768201</v>
      </c>
      <c r="F28" s="1">
        <v>5.8487654320987703</v>
      </c>
      <c r="G28" s="1">
        <v>7.2217774219375501</v>
      </c>
      <c r="H28" s="1">
        <v>124.081759298763</v>
      </c>
      <c r="I28" s="1">
        <v>953.86354372669496</v>
      </c>
      <c r="J28" s="1">
        <v>341.62388093422629</v>
      </c>
      <c r="K28" s="1">
        <v>216.52460819356628</v>
      </c>
      <c r="L28" s="1">
        <v>104.05779889152812</v>
      </c>
    </row>
    <row r="29" spans="1:12" x14ac:dyDescent="0.35">
      <c r="A29" t="s">
        <v>38</v>
      </c>
      <c r="B29" t="str">
        <f t="shared" si="1"/>
        <v>hc_4d</v>
      </c>
      <c r="C29" t="s">
        <v>101</v>
      </c>
      <c r="D29" t="s">
        <v>100</v>
      </c>
      <c r="E29" s="1">
        <v>7.1875</v>
      </c>
      <c r="F29" s="1">
        <v>5.9788359788359804</v>
      </c>
      <c r="G29" s="1">
        <v>9.8539091346925698</v>
      </c>
      <c r="H29" s="1">
        <v>72.673086128245998</v>
      </c>
      <c r="I29" s="1">
        <v>971.31847308616898</v>
      </c>
      <c r="J29" s="1">
        <v>304.50358239508751</v>
      </c>
      <c r="K29" s="1">
        <v>172.80427594329001</v>
      </c>
      <c r="L29" s="1">
        <v>116.79907838537625</v>
      </c>
    </row>
    <row r="30" spans="1:12" x14ac:dyDescent="0.35">
      <c r="A30" t="s">
        <v>39</v>
      </c>
      <c r="B30" t="str">
        <f t="shared" si="1"/>
        <v>hc_4d</v>
      </c>
      <c r="C30" t="s">
        <v>101</v>
      </c>
      <c r="D30" t="s">
        <v>100</v>
      </c>
      <c r="E30" s="1">
        <v>7.9847768222768201</v>
      </c>
      <c r="F30" s="1">
        <v>5.9854497354497402</v>
      </c>
      <c r="G30" s="1">
        <v>8.5826262045160409</v>
      </c>
      <c r="H30" s="1">
        <v>110.219253353445</v>
      </c>
      <c r="I30" s="1">
        <v>1007.66410514514</v>
      </c>
      <c r="J30" s="1">
        <v>344.84394720110748</v>
      </c>
      <c r="K30" s="1">
        <v>217.30396506889628</v>
      </c>
      <c r="L30" s="1">
        <v>118.39967013509913</v>
      </c>
    </row>
    <row r="31" spans="1:12" x14ac:dyDescent="0.35">
      <c r="A31" t="s">
        <v>40</v>
      </c>
      <c r="B31" t="str">
        <f t="shared" si="1"/>
        <v>hc_4d</v>
      </c>
      <c r="C31" t="s">
        <v>101</v>
      </c>
      <c r="D31" t="s">
        <v>100</v>
      </c>
      <c r="E31" s="1">
        <v>9.1486486486486491</v>
      </c>
      <c r="F31" s="1">
        <v>6.4351851851851896</v>
      </c>
      <c r="G31" s="1">
        <v>11.9814384026364</v>
      </c>
      <c r="H31" s="1">
        <v>98.3783783783784</v>
      </c>
      <c r="I31" s="1">
        <v>984.1074297957</v>
      </c>
      <c r="J31" s="1">
        <v>400.38847760756374</v>
      </c>
      <c r="K31" s="1">
        <v>261.59509628575</v>
      </c>
      <c r="L31" s="1">
        <v>112.42368090999362</v>
      </c>
    </row>
    <row r="32" spans="1:12" x14ac:dyDescent="0.35">
      <c r="A32" t="s">
        <v>41</v>
      </c>
      <c r="B32" t="str">
        <f t="shared" si="1"/>
        <v>hxk1_0d</v>
      </c>
      <c r="C32" t="s">
        <v>42</v>
      </c>
      <c r="D32" t="s">
        <v>99</v>
      </c>
      <c r="E32" s="1">
        <v>12.411764705882399</v>
      </c>
      <c r="F32" s="1">
        <v>12.2530864197531</v>
      </c>
      <c r="G32" s="1">
        <v>5.2036624016903401</v>
      </c>
      <c r="H32" s="1">
        <v>235.07490330388501</v>
      </c>
      <c r="I32" s="1">
        <v>266.45428495853702</v>
      </c>
      <c r="J32" s="1">
        <v>11.870967741935473</v>
      </c>
      <c r="K32" s="1">
        <v>8.3143228822986117</v>
      </c>
      <c r="L32" s="1">
        <v>26.185570679278626</v>
      </c>
    </row>
    <row r="33" spans="1:12" x14ac:dyDescent="0.35">
      <c r="A33" t="s">
        <v>43</v>
      </c>
      <c r="B33" t="str">
        <f t="shared" si="1"/>
        <v>hxk1_0d</v>
      </c>
      <c r="C33" t="s">
        <v>42</v>
      </c>
      <c r="D33" t="s">
        <v>99</v>
      </c>
      <c r="E33" s="1">
        <v>13.0555555555556</v>
      </c>
      <c r="F33" s="1">
        <v>11.6598079561043</v>
      </c>
      <c r="G33" s="1">
        <v>4.5503069121964304</v>
      </c>
      <c r="H33" s="1">
        <v>226.434915586682</v>
      </c>
      <c r="I33" s="1">
        <v>292.660302699402</v>
      </c>
      <c r="J33" s="1">
        <v>19.375436042102749</v>
      </c>
      <c r="K33" s="1">
        <v>1.9454171530209625</v>
      </c>
      <c r="L33" s="1">
        <v>22.573384944722999</v>
      </c>
    </row>
    <row r="34" spans="1:12" x14ac:dyDescent="0.35">
      <c r="A34" t="s">
        <v>44</v>
      </c>
      <c r="B34" t="str">
        <f t="shared" si="1"/>
        <v>hxk1_0d</v>
      </c>
      <c r="C34" t="s">
        <v>42</v>
      </c>
      <c r="D34" t="s">
        <v>99</v>
      </c>
      <c r="E34" s="1">
        <v>13.4166666666667</v>
      </c>
      <c r="F34" s="1">
        <v>12.384259259259299</v>
      </c>
      <c r="G34" s="1">
        <v>5.0833658234525201</v>
      </c>
      <c r="H34" s="1">
        <v>148.52994555353899</v>
      </c>
      <c r="I34" s="1">
        <v>318.02397357113801</v>
      </c>
      <c r="J34" s="1">
        <v>18.965621048829</v>
      </c>
      <c r="K34" s="1">
        <v>1.731073595357425</v>
      </c>
      <c r="L34" s="1">
        <v>26.479138423133751</v>
      </c>
    </row>
    <row r="35" spans="1:12" x14ac:dyDescent="0.35">
      <c r="A35" t="s">
        <v>45</v>
      </c>
      <c r="B35" t="str">
        <f t="shared" si="1"/>
        <v>hxk1_0d</v>
      </c>
      <c r="C35" t="s">
        <v>42</v>
      </c>
      <c r="D35" t="s">
        <v>99</v>
      </c>
      <c r="E35" s="1">
        <v>12.4285714285714</v>
      </c>
      <c r="F35" s="1">
        <v>13.8616557734205</v>
      </c>
      <c r="G35" s="1">
        <v>7.4441145651414597</v>
      </c>
      <c r="H35" s="1">
        <v>163.55115013737</v>
      </c>
      <c r="I35" s="1">
        <v>263.57205989120303</v>
      </c>
      <c r="J35" s="1">
        <v>17.363017459097374</v>
      </c>
      <c r="K35" s="1">
        <v>3.6719002775743377</v>
      </c>
      <c r="L35" s="1">
        <v>31.287275470109499</v>
      </c>
    </row>
    <row r="36" spans="1:12" x14ac:dyDescent="0.35">
      <c r="A36" t="s">
        <v>46</v>
      </c>
      <c r="B36" t="str">
        <f t="shared" si="1"/>
        <v>hxk1_0d</v>
      </c>
      <c r="C36" t="s">
        <v>42</v>
      </c>
      <c r="D36" t="s">
        <v>99</v>
      </c>
      <c r="E36" s="1">
        <v>8.1428571428571406</v>
      </c>
      <c r="F36" s="1">
        <v>12.393162393162401</v>
      </c>
      <c r="G36" s="1">
        <v>6.2327088439330396</v>
      </c>
      <c r="H36" s="1">
        <v>188.45208845208799</v>
      </c>
      <c r="I36" s="1">
        <v>285.12414874894802</v>
      </c>
      <c r="J36" s="1">
        <v>16.595048742945124</v>
      </c>
      <c r="K36" s="1">
        <v>2.2465227734463626</v>
      </c>
      <c r="L36" s="1">
        <v>22.484736181998748</v>
      </c>
    </row>
    <row r="37" spans="1:12" x14ac:dyDescent="0.35">
      <c r="A37" t="s">
        <v>47</v>
      </c>
      <c r="B37" t="str">
        <f t="shared" si="1"/>
        <v>hxk1_4d</v>
      </c>
      <c r="C37" t="s">
        <v>42</v>
      </c>
      <c r="D37" t="s">
        <v>100</v>
      </c>
      <c r="E37" s="1">
        <v>5.26</v>
      </c>
      <c r="F37" s="1">
        <v>5.8641975308642005</v>
      </c>
      <c r="G37" s="1">
        <v>4.8033806784833901</v>
      </c>
      <c r="H37" s="1">
        <v>118.518518518519</v>
      </c>
      <c r="I37" s="1">
        <v>576.14671730847704</v>
      </c>
      <c r="J37" s="1">
        <v>245.752751362325</v>
      </c>
      <c r="K37" s="1">
        <v>159.999312939075</v>
      </c>
      <c r="L37" s="1">
        <v>95.970761504351259</v>
      </c>
    </row>
    <row r="38" spans="1:12" x14ac:dyDescent="0.35">
      <c r="A38" t="s">
        <v>48</v>
      </c>
      <c r="B38" t="str">
        <f t="shared" si="1"/>
        <v>hxk1_4d</v>
      </c>
      <c r="C38" t="s">
        <v>42</v>
      </c>
      <c r="D38" t="s">
        <v>100</v>
      </c>
      <c r="E38" s="1">
        <v>5.1842105263157903</v>
      </c>
      <c r="F38" s="1">
        <v>5.2812071330589898</v>
      </c>
      <c r="G38" s="1">
        <v>14.4539160740357</v>
      </c>
      <c r="H38" s="1">
        <v>90.0593414265213</v>
      </c>
      <c r="I38" s="1">
        <v>670.77741378703001</v>
      </c>
      <c r="J38" s="1">
        <v>246.51924651924622</v>
      </c>
      <c r="K38" s="1">
        <v>168.08404202100999</v>
      </c>
      <c r="L38" s="1">
        <v>98.111638954869363</v>
      </c>
    </row>
    <row r="39" spans="1:12" x14ac:dyDescent="0.35">
      <c r="A39" t="s">
        <v>49</v>
      </c>
      <c r="B39" t="str">
        <f t="shared" si="1"/>
        <v>hxk1_4d</v>
      </c>
      <c r="C39" t="s">
        <v>42</v>
      </c>
      <c r="D39" t="s">
        <v>100</v>
      </c>
      <c r="E39" s="1">
        <v>6.6226415094339597</v>
      </c>
      <c r="F39" s="1">
        <v>5.6899641577060898</v>
      </c>
      <c r="G39" s="1">
        <v>5.1523707893817399</v>
      </c>
      <c r="H39" s="1">
        <v>100.358071319959</v>
      </c>
      <c r="I39" s="1">
        <v>720.07503810528794</v>
      </c>
      <c r="J39" s="1">
        <v>199.35450534712123</v>
      </c>
      <c r="K39" s="1">
        <v>129.57989078368624</v>
      </c>
      <c r="L39" s="1">
        <v>102.40806785147001</v>
      </c>
    </row>
    <row r="40" spans="1:12" x14ac:dyDescent="0.35">
      <c r="A40" t="s">
        <v>50</v>
      </c>
      <c r="B40" t="str">
        <f t="shared" si="1"/>
        <v>hxk1_4d</v>
      </c>
      <c r="C40" t="s">
        <v>42</v>
      </c>
      <c r="D40" t="s">
        <v>100</v>
      </c>
      <c r="E40" s="1">
        <v>3.68</v>
      </c>
      <c r="F40" s="1">
        <v>5.7671957671957701</v>
      </c>
      <c r="G40" s="1">
        <v>5.21088019559902</v>
      </c>
      <c r="H40" s="1">
        <v>102.05486421615301</v>
      </c>
      <c r="I40" s="1">
        <v>673.33334125311501</v>
      </c>
      <c r="J40" s="1">
        <v>196.95770373720623</v>
      </c>
      <c r="K40" s="1">
        <v>130.73063960910375</v>
      </c>
      <c r="L40" s="1">
        <v>98.164490778883376</v>
      </c>
    </row>
    <row r="41" spans="1:12" x14ac:dyDescent="0.35">
      <c r="A41" t="s">
        <v>51</v>
      </c>
      <c r="B41" t="str">
        <f t="shared" si="1"/>
        <v>hxk1_4d</v>
      </c>
      <c r="C41" t="s">
        <v>42</v>
      </c>
      <c r="D41" t="s">
        <v>100</v>
      </c>
      <c r="E41" s="1">
        <v>6.5853658536585398</v>
      </c>
      <c r="F41" s="1">
        <v>5.2188552188552206</v>
      </c>
      <c r="G41" s="1">
        <v>5.7574876417563203</v>
      </c>
      <c r="H41" s="1">
        <v>86.804451510333806</v>
      </c>
      <c r="I41" s="1">
        <v>771.88975994546399</v>
      </c>
      <c r="J41" s="1">
        <v>236.01847101077499</v>
      </c>
      <c r="K41" s="1">
        <v>172.82340851078001</v>
      </c>
      <c r="L41" s="1">
        <v>110.13184829640137</v>
      </c>
    </row>
    <row r="42" spans="1:12" x14ac:dyDescent="0.35">
      <c r="A42" t="s">
        <v>52</v>
      </c>
      <c r="B42" t="str">
        <f t="shared" si="1"/>
        <v>pc_0d</v>
      </c>
      <c r="C42" t="s">
        <v>102</v>
      </c>
      <c r="D42" t="s">
        <v>99</v>
      </c>
      <c r="E42" s="1">
        <v>14.4285714285714</v>
      </c>
      <c r="F42" s="1">
        <v>10.2693602693603</v>
      </c>
      <c r="G42" s="1">
        <v>8.7561626951520104</v>
      </c>
      <c r="H42" s="1">
        <v>135.416666666667</v>
      </c>
      <c r="I42" s="1">
        <v>3.1982767812524502</v>
      </c>
      <c r="J42" s="1">
        <v>79.900598517309376</v>
      </c>
      <c r="K42" s="1">
        <v>30.257926016793128</v>
      </c>
      <c r="L42" s="1">
        <v>40.372315536686251</v>
      </c>
    </row>
    <row r="43" spans="1:12" x14ac:dyDescent="0.35">
      <c r="A43" t="s">
        <v>54</v>
      </c>
      <c r="B43" t="str">
        <f t="shared" si="1"/>
        <v>pc_0d</v>
      </c>
      <c r="C43" t="s">
        <v>102</v>
      </c>
      <c r="D43" t="s">
        <v>99</v>
      </c>
      <c r="E43" s="1">
        <v>15.048809523809499</v>
      </c>
      <c r="F43" s="1">
        <v>10.598544973545</v>
      </c>
      <c r="G43" s="1">
        <v>7.8693543069749898</v>
      </c>
      <c r="H43" s="1">
        <v>208.85277585597501</v>
      </c>
      <c r="I43" s="1">
        <v>3.1607312691535498</v>
      </c>
      <c r="J43" s="1">
        <v>66.901228249744122</v>
      </c>
      <c r="K43" s="1">
        <v>21.188340807174875</v>
      </c>
      <c r="L43" s="1">
        <v>28.541567695961998</v>
      </c>
    </row>
    <row r="44" spans="1:12" x14ac:dyDescent="0.35">
      <c r="A44" t="s">
        <v>55</v>
      </c>
      <c r="B44" t="str">
        <f t="shared" si="1"/>
        <v>pc_0d</v>
      </c>
      <c r="C44" t="s">
        <v>102</v>
      </c>
      <c r="D44" t="s">
        <v>99</v>
      </c>
      <c r="E44" s="1">
        <v>15.6</v>
      </c>
      <c r="F44" s="1">
        <v>12.5</v>
      </c>
      <c r="G44" s="1">
        <v>7.9627548563172299</v>
      </c>
      <c r="H44" s="1">
        <v>89.976201873066501</v>
      </c>
      <c r="I44" s="1">
        <v>0</v>
      </c>
      <c r="J44" s="1">
        <v>58.462697600364002</v>
      </c>
      <c r="K44" s="1">
        <v>16.470132314676377</v>
      </c>
      <c r="L44" s="1">
        <v>34.386103368930748</v>
      </c>
    </row>
    <row r="45" spans="1:12" x14ac:dyDescent="0.35">
      <c r="A45" t="s">
        <v>56</v>
      </c>
      <c r="B45" t="str">
        <f t="shared" ref="B45:B66" si="2">C45&amp;"_"&amp;D45</f>
        <v>pc_0d</v>
      </c>
      <c r="C45" t="s">
        <v>102</v>
      </c>
      <c r="D45" t="s">
        <v>99</v>
      </c>
      <c r="E45" s="1">
        <v>15.8333333333333</v>
      </c>
      <c r="F45" s="1">
        <v>9.413580246913579</v>
      </c>
      <c r="G45" s="1">
        <v>9.2192495768290392</v>
      </c>
      <c r="H45" s="1">
        <v>103.108333782255</v>
      </c>
      <c r="I45" s="1">
        <v>0</v>
      </c>
      <c r="J45" s="1">
        <v>65.445219653521008</v>
      </c>
      <c r="K45" s="1">
        <v>21.617135993104498</v>
      </c>
      <c r="L45" s="1">
        <v>37.240724648632252</v>
      </c>
    </row>
    <row r="46" spans="1:12" x14ac:dyDescent="0.35">
      <c r="A46" t="s">
        <v>57</v>
      </c>
      <c r="B46" t="str">
        <f t="shared" si="2"/>
        <v>pc_0d</v>
      </c>
      <c r="C46" t="s">
        <v>102</v>
      </c>
      <c r="D46" t="s">
        <v>99</v>
      </c>
      <c r="E46" s="1">
        <v>14.3333333333333</v>
      </c>
      <c r="F46" s="1">
        <v>11.522633744856</v>
      </c>
      <c r="G46" s="1">
        <v>7.5285666591278702</v>
      </c>
      <c r="H46" s="1">
        <v>160.06006006006001</v>
      </c>
      <c r="I46" s="1">
        <v>0</v>
      </c>
      <c r="J46" s="1">
        <v>100.42132059833438</v>
      </c>
      <c r="K46" s="1">
        <v>36.289983263363624</v>
      </c>
      <c r="L46" s="1">
        <v>52.280942521080874</v>
      </c>
    </row>
    <row r="47" spans="1:12" x14ac:dyDescent="0.35">
      <c r="A47" t="s">
        <v>58</v>
      </c>
      <c r="B47" t="str">
        <f t="shared" si="2"/>
        <v>pc_4d</v>
      </c>
      <c r="C47" t="s">
        <v>102</v>
      </c>
      <c r="D47" t="s">
        <v>100</v>
      </c>
      <c r="E47" s="1">
        <v>10.411764705882399</v>
      </c>
      <c r="F47" s="1">
        <v>6.2996031746031704</v>
      </c>
      <c r="G47" s="1">
        <v>14.9987916284016</v>
      </c>
      <c r="H47" s="1">
        <v>121.975308641975</v>
      </c>
      <c r="I47" s="1">
        <v>0</v>
      </c>
      <c r="J47" s="1">
        <v>383.0466217900775</v>
      </c>
      <c r="K47" s="1">
        <v>203.53492845978124</v>
      </c>
      <c r="L47" s="1">
        <v>117.56418284283038</v>
      </c>
    </row>
    <row r="48" spans="1:12" x14ac:dyDescent="0.35">
      <c r="A48" t="s">
        <v>59</v>
      </c>
      <c r="B48" t="str">
        <f t="shared" si="2"/>
        <v>pc_4d</v>
      </c>
      <c r="C48" t="s">
        <v>102</v>
      </c>
      <c r="D48" t="s">
        <v>100</v>
      </c>
      <c r="E48" s="1">
        <v>8.9473684210526301</v>
      </c>
      <c r="F48" s="1">
        <v>6.2579821200510892</v>
      </c>
      <c r="G48" s="1">
        <v>16.050173472110998</v>
      </c>
      <c r="H48" s="1">
        <v>124.081759298763</v>
      </c>
      <c r="I48" s="1">
        <v>0</v>
      </c>
      <c r="J48" s="1">
        <v>349.91103956621254</v>
      </c>
      <c r="K48" s="1">
        <v>139.46628486657124</v>
      </c>
      <c r="L48" s="1">
        <v>117.89799874409587</v>
      </c>
    </row>
    <row r="49" spans="1:12" x14ac:dyDescent="0.35">
      <c r="A49" t="s">
        <v>60</v>
      </c>
      <c r="B49" t="str">
        <f t="shared" si="2"/>
        <v>pc_4d</v>
      </c>
      <c r="C49" t="s">
        <v>102</v>
      </c>
      <c r="D49" t="s">
        <v>100</v>
      </c>
      <c r="E49" s="1">
        <v>10.4979029398534</v>
      </c>
      <c r="F49" s="1">
        <v>6.0931899641577099</v>
      </c>
      <c r="G49" s="1">
        <v>15.206649899216901</v>
      </c>
      <c r="H49" s="1">
        <v>116.415362731152</v>
      </c>
      <c r="I49" s="1">
        <v>0</v>
      </c>
      <c r="J49" s="1">
        <v>303.81466026297124</v>
      </c>
      <c r="K49" s="1">
        <v>162.98723697826875</v>
      </c>
      <c r="L49" s="1">
        <v>124.43922023371775</v>
      </c>
    </row>
    <row r="50" spans="1:12" x14ac:dyDescent="0.35">
      <c r="A50" t="s">
        <v>61</v>
      </c>
      <c r="B50" t="str">
        <f t="shared" si="2"/>
        <v>pc_4d</v>
      </c>
      <c r="C50" t="s">
        <v>102</v>
      </c>
      <c r="D50" t="s">
        <v>100</v>
      </c>
      <c r="E50" s="1">
        <v>16.076923076923102</v>
      </c>
      <c r="F50" s="1">
        <v>6.5248842592592604</v>
      </c>
      <c r="G50" s="1">
        <v>13.793506400115101</v>
      </c>
      <c r="H50" s="1">
        <v>110.219253353445</v>
      </c>
      <c r="I50" s="1">
        <v>0</v>
      </c>
      <c r="J50" s="1">
        <v>416.60836170841253</v>
      </c>
      <c r="K50" s="1">
        <v>191.46122707566749</v>
      </c>
      <c r="L50" s="1">
        <v>119.22763985632351</v>
      </c>
    </row>
    <row r="51" spans="1:12" x14ac:dyDescent="0.35">
      <c r="A51" t="s">
        <v>62</v>
      </c>
      <c r="B51" t="str">
        <f t="shared" si="2"/>
        <v>pc_4d</v>
      </c>
      <c r="C51" t="s">
        <v>102</v>
      </c>
      <c r="D51" t="s">
        <v>100</v>
      </c>
      <c r="E51" s="1">
        <v>6.5555555555555598</v>
      </c>
      <c r="F51" s="1">
        <v>6.6773504273504303</v>
      </c>
      <c r="G51" s="1">
        <v>19.9966075409518</v>
      </c>
      <c r="H51" s="1">
        <v>119.944082013048</v>
      </c>
      <c r="I51" s="1">
        <v>0</v>
      </c>
      <c r="J51" s="1">
        <v>318.99371472550001</v>
      </c>
      <c r="K51" s="1">
        <v>124.05797982253561</v>
      </c>
      <c r="L51" s="1">
        <v>123.41054063528837</v>
      </c>
    </row>
    <row r="52" spans="1:12" x14ac:dyDescent="0.35">
      <c r="A52" t="s">
        <v>63</v>
      </c>
      <c r="B52" t="str">
        <f t="shared" si="2"/>
        <v>pgm1_0d</v>
      </c>
      <c r="C52" t="s">
        <v>53</v>
      </c>
      <c r="D52" t="s">
        <v>99</v>
      </c>
      <c r="E52" s="1">
        <v>15</v>
      </c>
      <c r="F52" s="1">
        <v>11.015325670498099</v>
      </c>
      <c r="G52" s="1">
        <v>9.0063387721563597</v>
      </c>
      <c r="H52" s="1">
        <v>240.15824380405701</v>
      </c>
      <c r="I52" s="1">
        <v>0</v>
      </c>
      <c r="J52" s="1">
        <v>48.40265906932575</v>
      </c>
      <c r="K52" s="1">
        <v>62.276771218910255</v>
      </c>
      <c r="L52" s="1">
        <v>39.395405185428125</v>
      </c>
    </row>
    <row r="53" spans="1:12" x14ac:dyDescent="0.35">
      <c r="A53" t="s">
        <v>64</v>
      </c>
      <c r="B53" t="str">
        <f t="shared" si="2"/>
        <v>pgm1_0d</v>
      </c>
      <c r="C53" t="s">
        <v>53</v>
      </c>
      <c r="D53" t="s">
        <v>99</v>
      </c>
      <c r="E53" s="1">
        <v>15.0625</v>
      </c>
      <c r="F53" s="1">
        <v>12.301587301587301</v>
      </c>
      <c r="G53" s="1">
        <v>9.0306091026667499</v>
      </c>
      <c r="H53" s="1">
        <v>210.13846332854999</v>
      </c>
      <c r="I53" s="1">
        <v>0</v>
      </c>
      <c r="J53" s="1">
        <v>78.444856704196496</v>
      </c>
      <c r="K53" s="1">
        <v>25.457772795216748</v>
      </c>
      <c r="L53" s="1">
        <v>36.632592466915497</v>
      </c>
    </row>
    <row r="54" spans="1:12" x14ac:dyDescent="0.35">
      <c r="A54" t="s">
        <v>65</v>
      </c>
      <c r="B54" t="str">
        <f t="shared" si="2"/>
        <v>pgm1_0d</v>
      </c>
      <c r="C54" t="s">
        <v>53</v>
      </c>
      <c r="D54" t="s">
        <v>99</v>
      </c>
      <c r="E54" s="1">
        <v>15.205882352941201</v>
      </c>
      <c r="F54" s="1">
        <v>12.103174603174601</v>
      </c>
      <c r="G54" s="1">
        <v>10.382471310499801</v>
      </c>
      <c r="H54" s="1">
        <v>119.78221415608</v>
      </c>
      <c r="I54" s="1">
        <v>0</v>
      </c>
      <c r="J54" s="1">
        <v>81.630094043887141</v>
      </c>
      <c r="K54" s="1">
        <v>29.307371210038248</v>
      </c>
      <c r="L54" s="1">
        <v>42.201126861869504</v>
      </c>
    </row>
    <row r="55" spans="1:12" x14ac:dyDescent="0.35">
      <c r="A55" t="s">
        <v>66</v>
      </c>
      <c r="B55" t="str">
        <f t="shared" si="2"/>
        <v>pgm1_0d</v>
      </c>
      <c r="C55" t="s">
        <v>53</v>
      </c>
      <c r="D55" t="s">
        <v>99</v>
      </c>
      <c r="E55" s="1">
        <v>14.7083333333333</v>
      </c>
      <c r="F55" s="1">
        <v>13.5005973715651</v>
      </c>
      <c r="G55" s="1">
        <v>8.8584963325183406</v>
      </c>
      <c r="H55" s="1">
        <v>292.50494159183501</v>
      </c>
      <c r="I55" s="1">
        <v>0</v>
      </c>
      <c r="J55" s="1">
        <v>86.361507947025743</v>
      </c>
      <c r="K55" s="1">
        <v>28.362264212988251</v>
      </c>
      <c r="L55" s="1">
        <v>42.39775986270125</v>
      </c>
    </row>
    <row r="56" spans="1:12" x14ac:dyDescent="0.35">
      <c r="A56" t="s">
        <v>67</v>
      </c>
      <c r="B56" t="str">
        <f t="shared" si="2"/>
        <v>pgm1_0d</v>
      </c>
      <c r="C56" t="s">
        <v>53</v>
      </c>
      <c r="D56" t="s">
        <v>99</v>
      </c>
      <c r="E56" s="1">
        <v>14.7391304347826</v>
      </c>
      <c r="F56" s="1">
        <v>14.387464387464401</v>
      </c>
      <c r="G56" s="1">
        <v>8.5212816225647003</v>
      </c>
      <c r="H56" s="1">
        <v>159.70515970516001</v>
      </c>
      <c r="I56" s="1">
        <v>0</v>
      </c>
      <c r="J56" s="1">
        <v>75.659146957082996</v>
      </c>
      <c r="K56" s="1">
        <v>27.73127036469225</v>
      </c>
      <c r="L56" s="1">
        <v>39.232897443663497</v>
      </c>
    </row>
    <row r="57" spans="1:12" x14ac:dyDescent="0.35">
      <c r="A57" t="s">
        <v>68</v>
      </c>
      <c r="B57" t="str">
        <f t="shared" si="2"/>
        <v>pgm1_4d</v>
      </c>
      <c r="C57" t="s">
        <v>53</v>
      </c>
      <c r="D57" t="s">
        <v>100</v>
      </c>
      <c r="E57" s="1">
        <v>10</v>
      </c>
      <c r="F57" s="1">
        <v>6.8019943019943003</v>
      </c>
      <c r="G57" s="1">
        <v>11.8803615447823</v>
      </c>
      <c r="H57" s="1">
        <v>131.60493827160499</v>
      </c>
      <c r="I57" s="1">
        <v>0</v>
      </c>
      <c r="J57" s="1">
        <v>313.47128729327625</v>
      </c>
      <c r="K57" s="1">
        <v>184.36134824255501</v>
      </c>
      <c r="L57" s="1">
        <v>114.76503563228675</v>
      </c>
    </row>
    <row r="58" spans="1:12" x14ac:dyDescent="0.35">
      <c r="A58" t="s">
        <v>69</v>
      </c>
      <c r="B58" t="str">
        <f t="shared" si="2"/>
        <v>pgm1_4d</v>
      </c>
      <c r="C58" t="s">
        <v>53</v>
      </c>
      <c r="D58" t="s">
        <v>100</v>
      </c>
      <c r="E58" s="1">
        <v>11.924050632911401</v>
      </c>
      <c r="F58" s="1">
        <v>6.4335887611749705</v>
      </c>
      <c r="G58" s="1">
        <v>11.603282626100899</v>
      </c>
      <c r="H58" s="1">
        <v>120.079121902029</v>
      </c>
      <c r="I58" s="1">
        <v>0</v>
      </c>
      <c r="J58" s="1">
        <v>328.54532854532874</v>
      </c>
      <c r="K58" s="1">
        <v>165.65975295339999</v>
      </c>
      <c r="L58" s="1">
        <v>118.92319873317501</v>
      </c>
    </row>
    <row r="59" spans="1:12" x14ac:dyDescent="0.35">
      <c r="A59" t="s">
        <v>70</v>
      </c>
      <c r="B59" t="str">
        <f t="shared" si="2"/>
        <v>pgm1_4d</v>
      </c>
      <c r="C59" t="s">
        <v>53</v>
      </c>
      <c r="D59" t="s">
        <v>100</v>
      </c>
      <c r="E59" s="1">
        <v>10.322033898305101</v>
      </c>
      <c r="F59" s="1">
        <v>6.2757201646090497</v>
      </c>
      <c r="G59" s="1">
        <v>12.8365099838907</v>
      </c>
      <c r="H59" s="1">
        <v>136.486976995144</v>
      </c>
      <c r="I59" s="1">
        <v>2.0874160427449202</v>
      </c>
      <c r="J59" s="1">
        <v>328.17297850562875</v>
      </c>
      <c r="K59" s="1">
        <v>156.95067264573999</v>
      </c>
      <c r="L59" s="1">
        <v>160.76619756902625</v>
      </c>
    </row>
    <row r="60" spans="1:12" x14ac:dyDescent="0.35">
      <c r="A60" t="s">
        <v>71</v>
      </c>
      <c r="B60" t="str">
        <f t="shared" si="2"/>
        <v>pgm1_4d</v>
      </c>
      <c r="C60" t="s">
        <v>53</v>
      </c>
      <c r="D60" t="s">
        <v>100</v>
      </c>
      <c r="E60" s="1">
        <v>12.577464788732399</v>
      </c>
      <c r="F60" s="1">
        <v>6.56415343915344</v>
      </c>
      <c r="G60" s="1">
        <v>12.4688918966119</v>
      </c>
      <c r="H60" s="1">
        <v>133.36809855941601</v>
      </c>
      <c r="I60" s="1">
        <v>1.6689320843405</v>
      </c>
      <c r="J60" s="1">
        <v>283.93077586006126</v>
      </c>
      <c r="K60" s="1">
        <v>159.51624963426124</v>
      </c>
      <c r="L60" s="1">
        <v>121.09057172907862</v>
      </c>
    </row>
    <row r="61" spans="1:12" x14ac:dyDescent="0.35">
      <c r="A61" t="s">
        <v>72</v>
      </c>
      <c r="B61" t="str">
        <f t="shared" si="2"/>
        <v>pgm1_4d</v>
      </c>
      <c r="C61" t="s">
        <v>53</v>
      </c>
      <c r="D61" t="s">
        <v>100</v>
      </c>
      <c r="E61" s="1">
        <v>13.576576576576601</v>
      </c>
      <c r="F61" s="1">
        <v>6.6584967320261503</v>
      </c>
      <c r="G61" s="1">
        <v>11.4180478821363</v>
      </c>
      <c r="H61" s="1">
        <v>131.756756756757</v>
      </c>
      <c r="I61" s="1">
        <v>6.8904746272267099</v>
      </c>
      <c r="J61" s="1">
        <v>274.08596633509376</v>
      </c>
      <c r="K61" s="1">
        <v>151.50742833392749</v>
      </c>
      <c r="L61" s="1">
        <v>109.85211284225763</v>
      </c>
    </row>
    <row r="62" spans="1:12" x14ac:dyDescent="0.35">
      <c r="A62" t="s">
        <v>74</v>
      </c>
      <c r="B62" t="str">
        <f t="shared" si="2"/>
        <v>sc_0d</v>
      </c>
      <c r="C62" t="s">
        <v>103</v>
      </c>
      <c r="D62" t="s">
        <v>99</v>
      </c>
      <c r="E62" s="1">
        <v>12.7931034482759</v>
      </c>
      <c r="F62" s="1">
        <v>12.7136752136752</v>
      </c>
      <c r="G62" s="1">
        <v>2.6268488085456001</v>
      </c>
      <c r="H62" s="1">
        <v>216.53149978518601</v>
      </c>
      <c r="I62" s="1">
        <v>334.83825715192302</v>
      </c>
      <c r="J62" s="1">
        <v>17.379310344827626</v>
      </c>
      <c r="K62" s="1">
        <v>10.393181193291174</v>
      </c>
      <c r="L62" s="1">
        <v>27.431642663327125</v>
      </c>
    </row>
    <row r="63" spans="1:12" x14ac:dyDescent="0.35">
      <c r="A63" t="s">
        <v>75</v>
      </c>
      <c r="B63" t="str">
        <f t="shared" si="2"/>
        <v>sc_0d</v>
      </c>
      <c r="C63" t="s">
        <v>103</v>
      </c>
      <c r="D63" t="s">
        <v>99</v>
      </c>
      <c r="E63" s="1">
        <v>12.080645161290301</v>
      </c>
      <c r="F63" s="1">
        <v>13.494513031550099</v>
      </c>
      <c r="G63" s="1">
        <v>3.3466773418734999</v>
      </c>
      <c r="H63" s="1">
        <v>161.82047827267399</v>
      </c>
      <c r="I63" s="1">
        <v>343.290535066399</v>
      </c>
      <c r="J63" s="1">
        <v>17.915642915642877</v>
      </c>
      <c r="K63" s="1">
        <v>3.2828914457228247</v>
      </c>
      <c r="L63" s="1">
        <v>19.325019794140875</v>
      </c>
    </row>
    <row r="64" spans="1:12" x14ac:dyDescent="0.35">
      <c r="A64" t="s">
        <v>76</v>
      </c>
      <c r="B64" t="str">
        <f t="shared" si="2"/>
        <v>sc_0d</v>
      </c>
      <c r="C64" t="s">
        <v>103</v>
      </c>
      <c r="D64" t="s">
        <v>99</v>
      </c>
      <c r="E64" s="1">
        <v>12.902439024390199</v>
      </c>
      <c r="F64" s="1">
        <v>11.4494301994302</v>
      </c>
      <c r="G64" s="1">
        <v>2.5025800976996999</v>
      </c>
      <c r="H64" s="1">
        <v>106.44037867268401</v>
      </c>
      <c r="I64" s="1">
        <v>386.40390302367098</v>
      </c>
      <c r="J64" s="1">
        <v>18.658307744797</v>
      </c>
      <c r="K64" s="1">
        <v>0</v>
      </c>
      <c r="L64" s="1">
        <v>26.571079875991877</v>
      </c>
    </row>
    <row r="65" spans="1:12" x14ac:dyDescent="0.35">
      <c r="A65" t="s">
        <v>77</v>
      </c>
      <c r="B65" t="str">
        <f t="shared" si="2"/>
        <v>sc_0d</v>
      </c>
      <c r="C65" t="s">
        <v>103</v>
      </c>
      <c r="D65" t="s">
        <v>99</v>
      </c>
      <c r="E65" s="1">
        <v>12.2</v>
      </c>
      <c r="F65" s="1">
        <v>13.648148148148101</v>
      </c>
      <c r="G65" s="1">
        <v>3.80795091216851</v>
      </c>
      <c r="H65" s="1">
        <v>136.15319531896199</v>
      </c>
      <c r="I65" s="1">
        <v>341.10818343165698</v>
      </c>
      <c r="J65" s="1">
        <v>17.108427760283625</v>
      </c>
      <c r="K65" s="1">
        <v>1.3266220357688123</v>
      </c>
      <c r="L65" s="1">
        <v>24.293232566491376</v>
      </c>
    </row>
    <row r="66" spans="1:12" x14ac:dyDescent="0.35">
      <c r="A66" t="s">
        <v>78</v>
      </c>
      <c r="B66" t="str">
        <f t="shared" si="2"/>
        <v>sc_0d</v>
      </c>
      <c r="C66" t="s">
        <v>103</v>
      </c>
      <c r="D66" t="s">
        <v>99</v>
      </c>
      <c r="E66" s="1">
        <v>12.5</v>
      </c>
      <c r="F66" s="1">
        <v>13.6659807956104</v>
      </c>
      <c r="G66" s="1">
        <v>3.80100804497431</v>
      </c>
      <c r="H66" s="1">
        <v>146.92171060980499</v>
      </c>
      <c r="I66" s="1">
        <v>382.70844492054999</v>
      </c>
      <c r="J66" s="1">
        <v>23.2194097637915</v>
      </c>
      <c r="K66" s="1">
        <v>4.6594546412220001</v>
      </c>
      <c r="L66" s="1">
        <v>25.967220573823372</v>
      </c>
    </row>
    <row r="67" spans="1:12" x14ac:dyDescent="0.35">
      <c r="A67" t="s">
        <v>79</v>
      </c>
      <c r="B67" t="str">
        <f t="shared" ref="B67:B81" si="3">C67&amp;"_"&amp;D67</f>
        <v>sc_4d</v>
      </c>
      <c r="C67" t="s">
        <v>103</v>
      </c>
      <c r="D67" t="s">
        <v>100</v>
      </c>
      <c r="E67" s="1">
        <v>8.9019607843137294</v>
      </c>
      <c r="F67" s="1">
        <v>5.3819444444444402</v>
      </c>
      <c r="G67" s="1">
        <v>5.9335878969500699</v>
      </c>
      <c r="H67" s="1">
        <v>96.296296296296305</v>
      </c>
      <c r="I67" s="1">
        <v>961.54169529240301</v>
      </c>
      <c r="J67" s="1">
        <v>237.27851855672751</v>
      </c>
      <c r="K67" s="1">
        <v>102.98806350101361</v>
      </c>
      <c r="L67" s="1">
        <v>36.678480689881376</v>
      </c>
    </row>
    <row r="68" spans="1:12" x14ac:dyDescent="0.35">
      <c r="A68" t="s">
        <v>80</v>
      </c>
      <c r="B68" t="str">
        <f t="shared" si="3"/>
        <v>sc_4d</v>
      </c>
      <c r="C68" t="s">
        <v>103</v>
      </c>
      <c r="D68" t="s">
        <v>100</v>
      </c>
      <c r="E68" s="1">
        <v>12.24</v>
      </c>
      <c r="F68" s="1">
        <v>5.8415032679738594</v>
      </c>
      <c r="G68" s="1">
        <v>9.5050855499214197</v>
      </c>
      <c r="H68" s="1">
        <v>152.82797332985399</v>
      </c>
      <c r="I68" s="1">
        <v>922.93353059283504</v>
      </c>
      <c r="J68" s="1">
        <v>220.14742014742001</v>
      </c>
      <c r="K68" s="1">
        <v>81.94097048524263</v>
      </c>
      <c r="L68" s="1">
        <v>24.97387173396675</v>
      </c>
    </row>
    <row r="69" spans="1:12" x14ac:dyDescent="0.35">
      <c r="A69" t="s">
        <v>81</v>
      </c>
      <c r="B69" t="str">
        <f t="shared" si="3"/>
        <v>sc_4d</v>
      </c>
      <c r="C69" t="s">
        <v>103</v>
      </c>
      <c r="D69" t="s">
        <v>100</v>
      </c>
      <c r="E69" s="1">
        <v>7.9583333333333304</v>
      </c>
      <c r="F69" s="1">
        <v>5.2517361111111107</v>
      </c>
      <c r="G69" s="1">
        <v>6.6356290469310197</v>
      </c>
      <c r="H69" s="1">
        <v>88.778293859963497</v>
      </c>
      <c r="I69" s="1">
        <v>809.91742458502904</v>
      </c>
      <c r="J69" s="1">
        <v>205.73183213920123</v>
      </c>
      <c r="K69" s="1">
        <v>91.180866965620254</v>
      </c>
      <c r="L69" s="1">
        <v>39.387718404411501</v>
      </c>
    </row>
    <row r="70" spans="1:12" x14ac:dyDescent="0.35">
      <c r="A70" t="s">
        <v>82</v>
      </c>
      <c r="B70" t="str">
        <f t="shared" si="3"/>
        <v>sc_4d</v>
      </c>
      <c r="C70" t="s">
        <v>103</v>
      </c>
      <c r="D70" t="s">
        <v>100</v>
      </c>
      <c r="E70" s="1">
        <v>10.137931034482801</v>
      </c>
      <c r="F70" s="1">
        <v>6.4153439153439207</v>
      </c>
      <c r="G70" s="1">
        <v>8.0531784841075797</v>
      </c>
      <c r="H70" s="1">
        <v>106.282851447965</v>
      </c>
      <c r="I70" s="1">
        <v>968.04479861303901</v>
      </c>
      <c r="J70" s="1">
        <v>251.58162360314498</v>
      </c>
      <c r="K70" s="1">
        <v>111.7764105009305</v>
      </c>
      <c r="L70" s="1">
        <v>41.378582942924751</v>
      </c>
    </row>
    <row r="71" spans="1:12" x14ac:dyDescent="0.35">
      <c r="A71" t="s">
        <v>83</v>
      </c>
      <c r="B71" t="str">
        <f t="shared" si="3"/>
        <v>sc_4d</v>
      </c>
      <c r="C71" t="s">
        <v>103</v>
      </c>
      <c r="D71" t="s">
        <v>100</v>
      </c>
      <c r="E71" s="1">
        <v>6.1058823529411796</v>
      </c>
      <c r="F71" s="1">
        <v>6.0185185185185199</v>
      </c>
      <c r="G71" s="1">
        <v>6.4602113017349998</v>
      </c>
      <c r="H71" s="1">
        <v>89.904610492845805</v>
      </c>
      <c r="I71" s="1">
        <v>1027.9726834493799</v>
      </c>
      <c r="J71" s="1">
        <v>221.26731657260126</v>
      </c>
      <c r="K71" s="1">
        <v>113.82382052128024</v>
      </c>
      <c r="L71" s="1">
        <v>38.83727158708875</v>
      </c>
    </row>
    <row r="72" spans="1:12" x14ac:dyDescent="0.35">
      <c r="A72" t="s">
        <v>84</v>
      </c>
      <c r="B72" t="str">
        <f t="shared" si="3"/>
        <v>spsa1_0d</v>
      </c>
      <c r="C72" t="s">
        <v>73</v>
      </c>
      <c r="D72" t="s">
        <v>99</v>
      </c>
      <c r="E72" s="1">
        <v>12.346153846153801</v>
      </c>
      <c r="F72" s="1">
        <v>11.952861952861999</v>
      </c>
      <c r="G72" s="1">
        <v>2.61517392495207</v>
      </c>
      <c r="H72" s="1">
        <v>244.44678387198701</v>
      </c>
      <c r="I72" s="1">
        <v>398.65579408670197</v>
      </c>
      <c r="J72" s="1">
        <v>29.556561085972874</v>
      </c>
      <c r="K72" s="1">
        <v>24.186062502148626</v>
      </c>
      <c r="L72" s="1">
        <v>23.051800557417753</v>
      </c>
    </row>
    <row r="73" spans="1:12" x14ac:dyDescent="0.35">
      <c r="A73" t="s">
        <v>85</v>
      </c>
      <c r="B73" t="str">
        <f t="shared" si="3"/>
        <v>spsa1_0d</v>
      </c>
      <c r="C73" t="s">
        <v>73</v>
      </c>
      <c r="D73" t="s">
        <v>99</v>
      </c>
      <c r="E73" s="1">
        <v>14.046511627907</v>
      </c>
      <c r="F73" s="1">
        <v>12.314814814814799</v>
      </c>
      <c r="G73" s="1">
        <v>3.6402455297571401</v>
      </c>
      <c r="H73" s="1">
        <v>206.53608967148901</v>
      </c>
      <c r="I73" s="1">
        <v>464.45190038395202</v>
      </c>
      <c r="J73" s="1">
        <v>29.330859774820873</v>
      </c>
      <c r="K73" s="1">
        <v>8.0655206776282871</v>
      </c>
      <c r="L73" s="1">
        <v>19.820533122195876</v>
      </c>
    </row>
    <row r="74" spans="1:12" x14ac:dyDescent="0.35">
      <c r="A74" t="s">
        <v>86</v>
      </c>
      <c r="B74" t="str">
        <f t="shared" si="3"/>
        <v>spsa1_0d</v>
      </c>
      <c r="C74" t="s">
        <v>73</v>
      </c>
      <c r="D74" t="s">
        <v>99</v>
      </c>
      <c r="E74" s="1">
        <v>12.064516129032301</v>
      </c>
      <c r="F74" s="1">
        <v>12.514934289127799</v>
      </c>
      <c r="G74" s="1">
        <v>4.5305329354908404</v>
      </c>
      <c r="H74" s="1">
        <v>185.035193996174</v>
      </c>
      <c r="I74" s="1">
        <v>496.80501817329099</v>
      </c>
      <c r="J74" s="1">
        <v>27.405322415557748</v>
      </c>
      <c r="K74" s="1">
        <v>2.3542600896861501</v>
      </c>
      <c r="L74" s="1">
        <v>25.320676117121753</v>
      </c>
    </row>
    <row r="75" spans="1:12" x14ac:dyDescent="0.35">
      <c r="A75" t="s">
        <v>87</v>
      </c>
      <c r="B75" t="str">
        <f t="shared" si="3"/>
        <v>spsa1_0d</v>
      </c>
      <c r="C75" t="s">
        <v>73</v>
      </c>
      <c r="D75" t="s">
        <v>99</v>
      </c>
      <c r="E75" s="1">
        <v>15.4347826086957</v>
      </c>
      <c r="F75" s="1">
        <v>13.170498084291198</v>
      </c>
      <c r="G75" s="1">
        <v>4.7642333216905302</v>
      </c>
      <c r="H75" s="1">
        <v>189.57711576792499</v>
      </c>
      <c r="I75" s="1">
        <v>477.314576121382</v>
      </c>
      <c r="J75" s="1">
        <v>29.218976855410375</v>
      </c>
      <c r="K75" s="1">
        <v>13.023006317797126</v>
      </c>
      <c r="L75" s="1">
        <v>25.103006985374378</v>
      </c>
    </row>
    <row r="76" spans="1:12" x14ac:dyDescent="0.35">
      <c r="A76" t="s">
        <v>88</v>
      </c>
      <c r="B76" t="str">
        <f t="shared" si="3"/>
        <v>spsa1_0d</v>
      </c>
      <c r="C76" t="s">
        <v>73</v>
      </c>
      <c r="D76" t="s">
        <v>99</v>
      </c>
      <c r="E76" s="1">
        <v>20.399999999999999</v>
      </c>
      <c r="F76" s="1">
        <v>11.6071428571429</v>
      </c>
      <c r="G76" s="1">
        <v>4.0725086196153404</v>
      </c>
      <c r="H76" s="1">
        <v>173.40889276373099</v>
      </c>
      <c r="I76" s="1">
        <v>463.38441868099602</v>
      </c>
      <c r="J76" s="1">
        <v>28.550621493238879</v>
      </c>
      <c r="K76" s="1">
        <v>7.4400969271125508</v>
      </c>
      <c r="L76" s="1">
        <v>22.155047968186373</v>
      </c>
    </row>
    <row r="77" spans="1:12" x14ac:dyDescent="0.35">
      <c r="A77" t="s">
        <v>89</v>
      </c>
      <c r="B77" t="str">
        <f t="shared" si="3"/>
        <v>spsa1_4d</v>
      </c>
      <c r="C77" t="s">
        <v>73</v>
      </c>
      <c r="D77" t="s">
        <v>100</v>
      </c>
      <c r="E77" s="1">
        <v>8.6021505376344098</v>
      </c>
      <c r="F77" s="1">
        <v>6.5123456790123502</v>
      </c>
      <c r="G77" s="1">
        <v>7.0983292248699001</v>
      </c>
      <c r="H77" s="1">
        <v>57.7777777777777</v>
      </c>
      <c r="I77" s="1">
        <v>986.44889743335398</v>
      </c>
      <c r="J77" s="1">
        <v>263.10000439966626</v>
      </c>
      <c r="K77" s="1">
        <v>126.88398673164124</v>
      </c>
      <c r="L77" s="1">
        <v>37.047536610135623</v>
      </c>
    </row>
    <row r="78" spans="1:12" x14ac:dyDescent="0.35">
      <c r="A78" t="s">
        <v>90</v>
      </c>
      <c r="B78" t="str">
        <f t="shared" si="3"/>
        <v>spsa1_4d</v>
      </c>
      <c r="C78" t="s">
        <v>73</v>
      </c>
      <c r="D78" t="s">
        <v>100</v>
      </c>
      <c r="E78" s="1">
        <v>7.2592592592592604</v>
      </c>
      <c r="F78" s="1">
        <v>5.5134680134680103</v>
      </c>
      <c r="G78" s="1">
        <v>7.57405924739792</v>
      </c>
      <c r="H78" s="1">
        <v>112.33208177931699</v>
      </c>
      <c r="I78" s="1">
        <v>1021.15933311115</v>
      </c>
      <c r="J78" s="1">
        <v>304.29030429030377</v>
      </c>
      <c r="K78" s="1">
        <v>149.497825835995</v>
      </c>
      <c r="L78" s="1">
        <v>32.017784274316377</v>
      </c>
    </row>
    <row r="79" spans="1:12" x14ac:dyDescent="0.35">
      <c r="A79" t="s">
        <v>91</v>
      </c>
      <c r="B79" t="str">
        <f t="shared" si="3"/>
        <v>spsa1_4d</v>
      </c>
      <c r="C79" t="s">
        <v>73</v>
      </c>
      <c r="D79" t="s">
        <v>100</v>
      </c>
      <c r="E79" s="1">
        <v>8.1666666666666696</v>
      </c>
      <c r="F79" s="1">
        <v>6.6570881226053702</v>
      </c>
      <c r="G79" s="1">
        <v>6.60147507389535</v>
      </c>
      <c r="H79" s="1">
        <v>56.869573747976602</v>
      </c>
      <c r="I79" s="1">
        <v>1066.0851213506901</v>
      </c>
      <c r="J79" s="1">
        <v>251.48413510747127</v>
      </c>
      <c r="K79" s="1">
        <v>119.28251121076251</v>
      </c>
      <c r="L79" s="1">
        <v>45.0145353193275</v>
      </c>
    </row>
    <row r="80" spans="1:12" x14ac:dyDescent="0.35">
      <c r="A80" t="s">
        <v>92</v>
      </c>
      <c r="B80" t="str">
        <f t="shared" si="3"/>
        <v>spsa1_4d</v>
      </c>
      <c r="C80" t="s">
        <v>73</v>
      </c>
      <c r="D80" t="s">
        <v>100</v>
      </c>
      <c r="E80" s="1">
        <v>9.78571428571429</v>
      </c>
      <c r="F80" s="1">
        <v>6.6778900112233499</v>
      </c>
      <c r="G80" s="1">
        <v>7.6534802872860599</v>
      </c>
      <c r="H80" s="1">
        <v>102.346449542485</v>
      </c>
      <c r="I80" s="1">
        <v>1111.93896913604</v>
      </c>
      <c r="J80" s="1">
        <v>259.98101008274125</v>
      </c>
      <c r="K80" s="1">
        <v>135.4715208290975</v>
      </c>
      <c r="L80" s="1">
        <v>44.299424091837125</v>
      </c>
    </row>
    <row r="81" spans="1:12" x14ac:dyDescent="0.35">
      <c r="A81" t="s">
        <v>93</v>
      </c>
      <c r="B81" t="str">
        <f t="shared" si="3"/>
        <v>spsa1_4d</v>
      </c>
      <c r="C81" t="s">
        <v>73</v>
      </c>
      <c r="D81" t="s">
        <v>100</v>
      </c>
      <c r="E81" s="1">
        <v>3.7272727272727302</v>
      </c>
      <c r="F81" s="1">
        <v>6.7708333333333304</v>
      </c>
      <c r="G81" s="1">
        <v>6.83839528331211</v>
      </c>
      <c r="H81" s="1">
        <v>120.46332046332</v>
      </c>
      <c r="I81" s="1">
        <v>1130.6318452985599</v>
      </c>
      <c r="J81" s="1">
        <v>329.61200261849626</v>
      </c>
      <c r="K81" s="1">
        <v>161.95621649488874</v>
      </c>
      <c r="L81" s="1">
        <v>37.498055325465003</v>
      </c>
    </row>
  </sheetData>
  <sortState xmlns:xlrd2="http://schemas.microsoft.com/office/spreadsheetml/2017/richdata2" ref="B2:S83">
    <sortCondition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1454C-7479-F740-92FD-0C1386F394EF}">
  <dimension ref="A1:AD49"/>
  <sheetViews>
    <sheetView zoomScale="89" workbookViewId="0">
      <selection activeCell="V21" sqref="V21"/>
    </sheetView>
  </sheetViews>
  <sheetFormatPr baseColWidth="10" defaultRowHeight="14.5" x14ac:dyDescent="0.35"/>
  <cols>
    <col min="1" max="1" width="9" bestFit="1" customWidth="1"/>
    <col min="2" max="3" width="8.6328125"/>
    <col min="4" max="14" width="10.81640625" style="1"/>
  </cols>
  <sheetData>
    <row r="1" spans="1:30" x14ac:dyDescent="0.35">
      <c r="A1" s="2" t="s">
        <v>95</v>
      </c>
      <c r="B1" s="2" t="s">
        <v>0</v>
      </c>
      <c r="C1" s="2" t="s">
        <v>1</v>
      </c>
      <c r="D1" s="3" t="s">
        <v>6</v>
      </c>
      <c r="E1" s="3" t="s">
        <v>97</v>
      </c>
      <c r="F1" s="3" t="s">
        <v>7</v>
      </c>
      <c r="G1" s="3" t="s">
        <v>98</v>
      </c>
      <c r="H1" s="3" t="s">
        <v>8</v>
      </c>
      <c r="I1" s="3" t="s">
        <v>96</v>
      </c>
      <c r="J1" s="3" t="s">
        <v>5</v>
      </c>
      <c r="K1" s="3" t="s">
        <v>4</v>
      </c>
      <c r="L1" s="3" t="s">
        <v>3</v>
      </c>
      <c r="M1" s="3" t="s">
        <v>106</v>
      </c>
      <c r="N1" s="3" t="s">
        <v>107</v>
      </c>
      <c r="O1" s="3" t="s">
        <v>110</v>
      </c>
      <c r="P1" s="3" t="s">
        <v>109</v>
      </c>
      <c r="Q1" s="3" t="s">
        <v>111</v>
      </c>
      <c r="R1" s="3" t="s">
        <v>112</v>
      </c>
    </row>
    <row r="2" spans="1:30" x14ac:dyDescent="0.35">
      <c r="A2" t="str">
        <f t="shared" ref="A2:A48" si="0">B2&amp;"_"&amp;C2</f>
        <v>chup1_0d</v>
      </c>
      <c r="B2" t="s">
        <v>10</v>
      </c>
      <c r="C2" t="s">
        <v>99</v>
      </c>
      <c r="D2" s="1">
        <v>227.07765146892399</v>
      </c>
      <c r="E2" s="1">
        <v>18.327416173570001</v>
      </c>
      <c r="F2" s="1">
        <v>54.75880052151237</v>
      </c>
      <c r="G2" s="1">
        <v>30.144662267392377</v>
      </c>
      <c r="H2" s="1">
        <v>25.077727529677801</v>
      </c>
      <c r="I2" s="1">
        <v>1.9486659874383001</v>
      </c>
      <c r="J2" s="1">
        <v>135.85170482738999</v>
      </c>
      <c r="K2" s="1">
        <v>41.380518600968102</v>
      </c>
      <c r="L2" s="1">
        <v>68.444554463212597</v>
      </c>
      <c r="M2" s="1">
        <v>458.74379862700198</v>
      </c>
      <c r="N2" s="1">
        <v>14.284058</v>
      </c>
      <c r="O2" s="1">
        <v>14.62867439231205</v>
      </c>
      <c r="P2">
        <v>10.449053137365748</v>
      </c>
      <c r="Q2" s="1">
        <v>0.92200770331571436</v>
      </c>
      <c r="R2">
        <v>1.026658284122586</v>
      </c>
    </row>
    <row r="3" spans="1:30" x14ac:dyDescent="0.35">
      <c r="A3" t="str">
        <f t="shared" si="0"/>
        <v>chup1_0d</v>
      </c>
      <c r="B3" t="s">
        <v>10</v>
      </c>
      <c r="C3" t="s">
        <v>99</v>
      </c>
      <c r="D3" s="1">
        <v>277.92637021867398</v>
      </c>
      <c r="E3" s="1">
        <v>38.055296675986376</v>
      </c>
      <c r="F3" s="1">
        <v>2.2640630660157877</v>
      </c>
      <c r="G3" s="1">
        <v>22.554399759740129</v>
      </c>
      <c r="H3" s="1">
        <v>27.231729038857399</v>
      </c>
      <c r="I3" s="1">
        <v>5.1772000735328003</v>
      </c>
      <c r="J3" s="1">
        <v>149.935735887096</v>
      </c>
      <c r="K3" s="1">
        <v>47.594600541181201</v>
      </c>
      <c r="L3" s="1">
        <v>61.143428432466003</v>
      </c>
      <c r="M3" s="1">
        <v>591.18052365640801</v>
      </c>
      <c r="N3" s="1">
        <v>77.560863999999995</v>
      </c>
      <c r="O3" s="1">
        <v>15.885175272666814</v>
      </c>
      <c r="P3">
        <v>11.34655376619058</v>
      </c>
      <c r="Q3" s="1">
        <v>2.4495826273845003</v>
      </c>
      <c r="R3">
        <v>2.7276174461482987</v>
      </c>
    </row>
    <row r="4" spans="1:30" x14ac:dyDescent="0.35">
      <c r="A4" t="str">
        <f t="shared" si="0"/>
        <v>chup1_0d</v>
      </c>
      <c r="B4" t="s">
        <v>10</v>
      </c>
      <c r="C4" t="s">
        <v>99</v>
      </c>
      <c r="D4" s="1">
        <v>334.12572790870399</v>
      </c>
      <c r="E4" s="1">
        <v>31.793756397134125</v>
      </c>
      <c r="F4" s="1">
        <v>6.1036372695565753</v>
      </c>
      <c r="G4" s="1">
        <v>27.196281755427002</v>
      </c>
      <c r="H4" s="1">
        <v>29.529558737520201</v>
      </c>
      <c r="I4" s="1">
        <v>22.6141641237908</v>
      </c>
      <c r="J4" s="1">
        <v>152.143550084971</v>
      </c>
      <c r="K4" s="1">
        <v>48.2025607670721</v>
      </c>
      <c r="L4" s="1">
        <v>64.704338326970699</v>
      </c>
      <c r="M4" s="1">
        <v>499.44859101294702</v>
      </c>
      <c r="N4" s="1">
        <v>31.16527</v>
      </c>
      <c r="O4" s="1">
        <v>17.225575930220113</v>
      </c>
      <c r="P4">
        <v>12.303982807300081</v>
      </c>
      <c r="Q4" s="1">
        <v>5.4818047672604848</v>
      </c>
      <c r="R4">
        <v>6.1040056997479768</v>
      </c>
    </row>
    <row r="5" spans="1:30" x14ac:dyDescent="0.35">
      <c r="A5" t="str">
        <f t="shared" si="0"/>
        <v>chup1_0d</v>
      </c>
      <c r="B5" t="s">
        <v>10</v>
      </c>
      <c r="C5" t="s">
        <v>99</v>
      </c>
      <c r="D5" s="1">
        <v>248.72471708558399</v>
      </c>
      <c r="E5" s="1">
        <v>11.405618506855737</v>
      </c>
      <c r="F5" s="1">
        <v>11.939598321919249</v>
      </c>
      <c r="G5" s="1">
        <v>24.789012822950376</v>
      </c>
      <c r="H5" s="1">
        <v>21.930102427921099</v>
      </c>
      <c r="I5" s="1">
        <v>26.3445295307957</v>
      </c>
      <c r="J5" s="1">
        <v>160.550655241935</v>
      </c>
      <c r="K5" s="1">
        <v>46.610283984976697</v>
      </c>
      <c r="L5" s="1">
        <v>68.451818026245903</v>
      </c>
      <c r="M5" s="1">
        <v>463.27473393772198</v>
      </c>
      <c r="N5" s="1">
        <v>41.884115000000001</v>
      </c>
      <c r="O5" s="1">
        <v>12.79255974962064</v>
      </c>
      <c r="P5">
        <v>9.1375426783004556</v>
      </c>
      <c r="Q5" s="1">
        <v>12.46486536133019</v>
      </c>
      <c r="R5">
        <v>13.879664169465515</v>
      </c>
    </row>
    <row r="6" spans="1:30" x14ac:dyDescent="0.35">
      <c r="A6" t="str">
        <f t="shared" si="0"/>
        <v>chup1_0d</v>
      </c>
      <c r="B6" t="s">
        <v>10</v>
      </c>
      <c r="C6" t="s">
        <v>99</v>
      </c>
      <c r="D6" s="1">
        <v>301.99287073121201</v>
      </c>
      <c r="E6" s="1">
        <v>26.959006387006625</v>
      </c>
      <c r="F6" s="1">
        <v>7.7122007854708752</v>
      </c>
      <c r="G6" s="1">
        <v>23.682982310820002</v>
      </c>
      <c r="H6" s="1">
        <v>18.796733855013901</v>
      </c>
      <c r="I6" s="1">
        <v>1.8444926194847</v>
      </c>
      <c r="J6" s="1">
        <v>166.01611011183201</v>
      </c>
      <c r="K6" s="1">
        <v>42.741446183852098</v>
      </c>
      <c r="L6" s="1">
        <v>91.194033883649695</v>
      </c>
      <c r="M6" s="1">
        <v>361.65208523428697</v>
      </c>
      <c r="N6" s="1">
        <v>50.637825999999997</v>
      </c>
      <c r="O6" s="1">
        <v>10.964761415424775</v>
      </c>
      <c r="P6">
        <v>7.8319724395891237</v>
      </c>
      <c r="Q6" s="1">
        <v>0.87271826718211143</v>
      </c>
      <c r="R6">
        <v>0.97177435230258591</v>
      </c>
    </row>
    <row r="7" spans="1:30" x14ac:dyDescent="0.35">
      <c r="A7" t="str">
        <f t="shared" ref="A7" si="1">B7&amp;"_"&amp;C7</f>
        <v>chup1_0d</v>
      </c>
      <c r="B7" t="s">
        <v>10</v>
      </c>
      <c r="C7" t="s">
        <v>99</v>
      </c>
      <c r="D7" s="1">
        <v>277.96946748261956</v>
      </c>
      <c r="E7" s="1">
        <v>25.308218828110572</v>
      </c>
      <c r="F7" s="1">
        <v>16.55565999289497</v>
      </c>
      <c r="G7" s="1">
        <v>25.673467783265977</v>
      </c>
      <c r="H7" s="1">
        <v>24.513170317798078</v>
      </c>
      <c r="I7" s="1">
        <v>11.585810467008461</v>
      </c>
      <c r="J7" s="1">
        <v>152.89955123064482</v>
      </c>
      <c r="K7" s="1">
        <v>45.305882015610038</v>
      </c>
      <c r="L7" s="1">
        <v>70.787634626508989</v>
      </c>
      <c r="M7" s="1">
        <v>474.85994649367319</v>
      </c>
      <c r="N7" s="1">
        <v>43.106426599999999</v>
      </c>
      <c r="O7" s="1">
        <v>6.6480952976446748</v>
      </c>
      <c r="P7">
        <v>4.7486394983176243</v>
      </c>
      <c r="Q7" s="1">
        <v>10.699849877089909</v>
      </c>
      <c r="R7">
        <v>11.914314246700895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 spans="1:30" x14ac:dyDescent="0.35">
      <c r="A8" t="str">
        <f t="shared" si="0"/>
        <v>chup1_4d</v>
      </c>
      <c r="B8" t="s">
        <v>10</v>
      </c>
      <c r="C8" t="s">
        <v>100</v>
      </c>
      <c r="D8" s="1">
        <v>816.25905345895899</v>
      </c>
      <c r="E8" s="1">
        <v>363.82706178698248</v>
      </c>
      <c r="F8" s="1">
        <v>209.79049972428751</v>
      </c>
      <c r="G8" s="1">
        <v>120.65289700618875</v>
      </c>
      <c r="H8" s="1">
        <v>24.521302263651801</v>
      </c>
      <c r="I8" s="1">
        <v>14.035373270277301</v>
      </c>
      <c r="J8" s="1">
        <v>155.21715715739501</v>
      </c>
      <c r="K8" s="1">
        <v>37.412936977907698</v>
      </c>
      <c r="L8" s="1">
        <v>41.621892387922301</v>
      </c>
      <c r="M8" s="1">
        <v>420.07592050438598</v>
      </c>
      <c r="N8" s="1">
        <v>97.005487000000002</v>
      </c>
      <c r="O8">
        <v>15.076059910245181</v>
      </c>
      <c r="P8">
        <v>9.4452423534066163</v>
      </c>
      <c r="Q8">
        <v>7.7862904094633603</v>
      </c>
      <c r="R8">
        <v>6.2490828608139424</v>
      </c>
    </row>
    <row r="9" spans="1:30" x14ac:dyDescent="0.35">
      <c r="A9" t="str">
        <f t="shared" si="0"/>
        <v>chup1_4d</v>
      </c>
      <c r="B9" t="s">
        <v>10</v>
      </c>
      <c r="C9" t="s">
        <v>100</v>
      </c>
      <c r="D9" s="1">
        <v>981.14366479974603</v>
      </c>
      <c r="E9" s="1">
        <v>338.60565110565125</v>
      </c>
      <c r="F9" s="1">
        <v>172.35180090044997</v>
      </c>
      <c r="G9" s="1">
        <v>116.13593626286612</v>
      </c>
      <c r="H9" s="1">
        <v>16.190632691877401</v>
      </c>
      <c r="I9" s="1">
        <v>27.201585060752802</v>
      </c>
      <c r="J9" s="1">
        <v>156.25161290322501</v>
      </c>
      <c r="K9" s="1">
        <v>32.9475219192541</v>
      </c>
      <c r="L9" s="1">
        <v>40.399937591466497</v>
      </c>
      <c r="M9" s="1">
        <v>401.09324758842399</v>
      </c>
      <c r="N9" s="1">
        <v>101.245981</v>
      </c>
      <c r="O9">
        <v>9.9542408401912912</v>
      </c>
      <c r="P9">
        <v>6.2363918516861077</v>
      </c>
      <c r="Q9">
        <v>15.090403140846197</v>
      </c>
      <c r="R9">
        <v>12.111181919906606</v>
      </c>
    </row>
    <row r="10" spans="1:30" x14ac:dyDescent="0.35">
      <c r="A10" t="str">
        <f t="shared" si="0"/>
        <v>chup1_4d</v>
      </c>
      <c r="B10" t="s">
        <v>10</v>
      </c>
      <c r="C10" t="s">
        <v>100</v>
      </c>
      <c r="D10" s="1">
        <v>949.27044040413796</v>
      </c>
      <c r="E10" s="1">
        <v>378.00444711114255</v>
      </c>
      <c r="F10" s="1">
        <v>194.83531776712624</v>
      </c>
      <c r="G10" s="1">
        <v>109.62591575612088</v>
      </c>
      <c r="H10" s="1">
        <v>32.755054269728703</v>
      </c>
      <c r="I10" s="1">
        <v>10.434105612657699</v>
      </c>
      <c r="J10" s="1">
        <v>164.74354838709601</v>
      </c>
      <c r="K10" s="1">
        <v>28.930521094123499</v>
      </c>
      <c r="L10" s="1">
        <v>45.911479127630699</v>
      </c>
      <c r="M10" s="1">
        <v>163.92813942027701</v>
      </c>
      <c r="N10" s="1">
        <v>53.814793000000002</v>
      </c>
      <c r="O10">
        <v>20.138292625092461</v>
      </c>
      <c r="P10">
        <v>12.616761644636238</v>
      </c>
      <c r="Q10">
        <v>6.7798112267796924</v>
      </c>
      <c r="R10">
        <v>5.4413077227802686</v>
      </c>
    </row>
    <row r="11" spans="1:30" x14ac:dyDescent="0.35">
      <c r="A11" t="str">
        <f t="shared" si="0"/>
        <v>chup1_4d</v>
      </c>
      <c r="B11" t="s">
        <v>10</v>
      </c>
      <c r="C11" t="s">
        <v>100</v>
      </c>
      <c r="D11" s="1">
        <v>851.69180546933399</v>
      </c>
      <c r="E11" s="1">
        <v>368.3064309505512</v>
      </c>
      <c r="F11" s="1">
        <v>209.54310917357748</v>
      </c>
      <c r="G11" s="1">
        <v>127.3447001590425</v>
      </c>
      <c r="H11" s="1">
        <v>33.088649344681102</v>
      </c>
      <c r="I11" s="1">
        <v>6.5632097901061996</v>
      </c>
      <c r="J11" s="1">
        <v>166.00776133883099</v>
      </c>
      <c r="K11" s="1">
        <v>34.740584336628601</v>
      </c>
      <c r="L11" s="1">
        <v>44.989056715933998</v>
      </c>
      <c r="M11" s="1">
        <v>463.94712106970701</v>
      </c>
      <c r="N11" s="1">
        <v>49.486846999999997</v>
      </c>
      <c r="O11">
        <v>20.343391819322456</v>
      </c>
      <c r="P11">
        <v>12.745257525358642</v>
      </c>
      <c r="Q11">
        <v>3.6410187645112968</v>
      </c>
      <c r="R11">
        <v>2.9221910255949037</v>
      </c>
    </row>
    <row r="12" spans="1:30" x14ac:dyDescent="0.35">
      <c r="A12" t="str">
        <f t="shared" si="0"/>
        <v>chup1_4d</v>
      </c>
      <c r="B12" t="s">
        <v>10</v>
      </c>
      <c r="C12" t="s">
        <v>100</v>
      </c>
      <c r="D12" s="1">
        <v>901.347162032754</v>
      </c>
      <c r="E12" s="1">
        <v>382.63600603262</v>
      </c>
      <c r="F12" s="1">
        <v>221.95947563639376</v>
      </c>
      <c r="G12" s="1">
        <v>103.19440903363599</v>
      </c>
      <c r="H12" s="1">
        <v>14.850731416061301</v>
      </c>
      <c r="I12" s="1">
        <v>6.8328379550380998</v>
      </c>
      <c r="J12" s="1">
        <v>198.607138570167</v>
      </c>
      <c r="K12" s="1">
        <v>40.125374908806002</v>
      </c>
      <c r="L12" s="1">
        <v>62.984679402307599</v>
      </c>
      <c r="M12" s="1">
        <v>164.06655574043299</v>
      </c>
      <c r="N12" s="1">
        <v>89.651617999999999</v>
      </c>
      <c r="O12">
        <v>9.1304496854302819</v>
      </c>
      <c r="P12">
        <v>5.7202817306310179</v>
      </c>
      <c r="Q12">
        <v>3.7905981988663737</v>
      </c>
      <c r="R12">
        <v>3.0422397561717252</v>
      </c>
    </row>
    <row r="13" spans="1:30" x14ac:dyDescent="0.35">
      <c r="A13" t="str">
        <f>B13&amp;"_"&amp;C13</f>
        <v>chup1_4d</v>
      </c>
      <c r="B13" t="s">
        <v>10</v>
      </c>
      <c r="C13" t="s">
        <v>100</v>
      </c>
      <c r="D13" s="1">
        <v>899.94242523298612</v>
      </c>
      <c r="E13" s="1">
        <v>366.27591939738949</v>
      </c>
      <c r="F13" s="1">
        <v>201.69604064036699</v>
      </c>
      <c r="G13" s="1">
        <v>115.39077164357086</v>
      </c>
      <c r="H13" s="1">
        <v>24.28127399720006</v>
      </c>
      <c r="I13" s="1">
        <v>13.01342233776642</v>
      </c>
      <c r="J13" s="1">
        <v>168.16544367134279</v>
      </c>
      <c r="K13" s="1">
        <v>34.831387847343976</v>
      </c>
      <c r="L13" s="1">
        <v>47.18140904505222</v>
      </c>
      <c r="M13" s="1">
        <v>322.62219686464539</v>
      </c>
      <c r="N13" s="1">
        <v>78.240945199999999</v>
      </c>
      <c r="O13">
        <v>13.143429587494392</v>
      </c>
      <c r="P13">
        <v>8.2344378138519065</v>
      </c>
      <c r="Q13">
        <v>3.5907456202112336</v>
      </c>
      <c r="R13">
        <v>2.8818430514141662</v>
      </c>
    </row>
    <row r="14" spans="1:30" x14ac:dyDescent="0.35">
      <c r="A14" t="str">
        <f t="shared" si="0"/>
        <v>Col-0_0d</v>
      </c>
      <c r="B14" t="s">
        <v>21</v>
      </c>
      <c r="C14" t="s">
        <v>99</v>
      </c>
      <c r="D14" s="1">
        <v>267.94452145159403</v>
      </c>
      <c r="E14" s="1">
        <v>15.569230769230751</v>
      </c>
      <c r="F14" s="1">
        <v>15.137346580946875</v>
      </c>
      <c r="G14" s="1">
        <v>27.524947570345248</v>
      </c>
      <c r="H14" s="1">
        <v>16.186606262418401</v>
      </c>
      <c r="I14" s="1">
        <v>16.2497230591033</v>
      </c>
      <c r="J14" s="1">
        <v>152.001907499178</v>
      </c>
      <c r="K14" s="1">
        <v>31.687623894924801</v>
      </c>
      <c r="L14" s="1">
        <v>66.507164105045803</v>
      </c>
      <c r="M14" s="1">
        <v>471.21281464530898</v>
      </c>
      <c r="N14" s="1">
        <v>34.233409999999999</v>
      </c>
      <c r="O14">
        <v>8.9618701427331509</v>
      </c>
      <c r="P14">
        <v>7.2247361196852511</v>
      </c>
      <c r="Q14">
        <v>11.305307766736814</v>
      </c>
      <c r="R14">
        <v>4.9444152923664832</v>
      </c>
    </row>
    <row r="15" spans="1:30" x14ac:dyDescent="0.35">
      <c r="A15" t="str">
        <f t="shared" si="0"/>
        <v>Col-0_0d</v>
      </c>
      <c r="B15" t="s">
        <v>21</v>
      </c>
      <c r="C15" t="s">
        <v>99</v>
      </c>
      <c r="D15" s="1">
        <v>310.80524146676498</v>
      </c>
      <c r="E15" s="1">
        <v>50.450450450450504</v>
      </c>
      <c r="F15" s="1">
        <v>8.6668334167083625</v>
      </c>
      <c r="G15" s="1">
        <v>24.379255740300874</v>
      </c>
      <c r="H15" s="1">
        <v>19.646815749736199</v>
      </c>
      <c r="I15" s="1">
        <v>5.4573205945119998</v>
      </c>
      <c r="J15" s="1">
        <v>163.32767402376899</v>
      </c>
      <c r="K15" s="1">
        <v>54.163729215743302</v>
      </c>
      <c r="L15" s="1">
        <v>66.507164105045803</v>
      </c>
      <c r="M15" s="1">
        <v>580.63022508038603</v>
      </c>
      <c r="N15" s="1">
        <v>73.804929999999999</v>
      </c>
      <c r="O15">
        <v>10.877648384895831</v>
      </c>
      <c r="P15">
        <v>8.769167364840369</v>
      </c>
      <c r="Q15">
        <v>3.7967840238450123</v>
      </c>
      <c r="R15">
        <v>1.6605365706669895</v>
      </c>
    </row>
    <row r="16" spans="1:30" x14ac:dyDescent="0.35">
      <c r="A16" t="str">
        <f t="shared" si="0"/>
        <v>Col-0_0d</v>
      </c>
      <c r="B16" t="s">
        <v>21</v>
      </c>
      <c r="C16" t="s">
        <v>99</v>
      </c>
      <c r="D16" s="1">
        <v>385.38918689178098</v>
      </c>
      <c r="E16" s="1">
        <v>27.497681038894623</v>
      </c>
      <c r="F16" s="1">
        <v>6.1308856502242248</v>
      </c>
      <c r="G16" s="1">
        <v>30.33205993196875</v>
      </c>
      <c r="H16" s="1">
        <v>42.531524122806999</v>
      </c>
      <c r="I16" s="1">
        <v>16.0704480083627</v>
      </c>
      <c r="J16" s="1">
        <v>167.511585447089</v>
      </c>
      <c r="K16" s="1">
        <v>45.830847797936897</v>
      </c>
      <c r="L16" s="1">
        <v>67.5771174163458</v>
      </c>
      <c r="M16" s="1">
        <v>530.43792840822505</v>
      </c>
      <c r="N16" s="1">
        <v>42.883662999999999</v>
      </c>
      <c r="O16">
        <v>23.547987143301917</v>
      </c>
      <c r="P16">
        <v>18.983536979505082</v>
      </c>
      <c r="Q16">
        <v>11.180581971955693</v>
      </c>
      <c r="R16">
        <v>4.8898660364070112</v>
      </c>
    </row>
    <row r="17" spans="1:18" x14ac:dyDescent="0.35">
      <c r="A17" t="str">
        <f t="shared" si="0"/>
        <v>Col-0_0d</v>
      </c>
      <c r="B17" t="s">
        <v>21</v>
      </c>
      <c r="C17" t="s">
        <v>99</v>
      </c>
      <c r="D17" s="1">
        <v>330.44855269941797</v>
      </c>
      <c r="E17" s="1">
        <v>26.518063028439624</v>
      </c>
      <c r="F17" s="1">
        <v>9.0475622839432752</v>
      </c>
      <c r="G17" s="1">
        <v>30.123608382449252</v>
      </c>
      <c r="H17" s="1">
        <v>21.660114119978999</v>
      </c>
      <c r="I17" s="1">
        <v>11.8453153113814</v>
      </c>
      <c r="J17" s="1">
        <v>177.61282368581999</v>
      </c>
      <c r="K17" s="1">
        <v>47.496892647734398</v>
      </c>
      <c r="L17" s="1">
        <v>70.675376259828795</v>
      </c>
      <c r="M17" s="1">
        <v>524.46196294836398</v>
      </c>
      <c r="N17" s="1">
        <v>4.7739250000000002</v>
      </c>
      <c r="O17">
        <v>11.99233037939049</v>
      </c>
      <c r="P17">
        <v>9.6677837405885114</v>
      </c>
      <c r="Q17">
        <v>8.2410595369615116</v>
      </c>
      <c r="R17">
        <v>3.6042557744198866</v>
      </c>
    </row>
    <row r="18" spans="1:18" x14ac:dyDescent="0.35">
      <c r="A18" t="str">
        <f t="shared" si="0"/>
        <v>Col-0_0d</v>
      </c>
      <c r="B18" t="s">
        <v>21</v>
      </c>
      <c r="C18" t="s">
        <v>99</v>
      </c>
      <c r="D18" s="1">
        <v>364.27232381972601</v>
      </c>
      <c r="E18" s="1">
        <v>27.395001099464874</v>
      </c>
      <c r="F18" s="1">
        <v>6.4899546788449385</v>
      </c>
      <c r="G18" s="1">
        <v>26.572870033271251</v>
      </c>
      <c r="H18" s="1">
        <v>40.509197508212402</v>
      </c>
      <c r="I18" s="1">
        <v>10.1676435330877</v>
      </c>
      <c r="J18" s="1">
        <v>192.887423457371</v>
      </c>
      <c r="K18" s="1">
        <v>47.378969328057202</v>
      </c>
      <c r="L18" s="1">
        <v>67.294907762417594</v>
      </c>
      <c r="M18" s="1">
        <v>328.13311148086501</v>
      </c>
      <c r="N18" s="1">
        <v>62.855544000000002</v>
      </c>
      <c r="O18">
        <v>22.428306574542468</v>
      </c>
      <c r="P18">
        <v>18.080890933669938</v>
      </c>
      <c r="Q18">
        <v>7.0738645197791357</v>
      </c>
      <c r="R18">
        <v>3.0937790133085628</v>
      </c>
    </row>
    <row r="19" spans="1:18" x14ac:dyDescent="0.35">
      <c r="A19" t="str">
        <f t="shared" ref="A19" si="2">B19&amp;"_"&amp;C19</f>
        <v>Col-0_0d</v>
      </c>
      <c r="B19" t="s">
        <v>21</v>
      </c>
      <c r="C19" t="s">
        <v>99</v>
      </c>
      <c r="D19" s="1">
        <v>331.77196526585675</v>
      </c>
      <c r="E19" s="1">
        <v>29.486085277296077</v>
      </c>
      <c r="F19" s="1">
        <v>9.0945165221335351</v>
      </c>
      <c r="G19" s="1">
        <v>27.786548331667074</v>
      </c>
      <c r="H19" s="1">
        <v>28.106851552630598</v>
      </c>
      <c r="I19" s="1">
        <v>11.95809010128942</v>
      </c>
      <c r="J19" s="1">
        <v>170.66828282264541</v>
      </c>
      <c r="K19" s="1">
        <v>45.31161257687932</v>
      </c>
      <c r="L19" s="1">
        <v>67.712345929736756</v>
      </c>
      <c r="M19" s="1">
        <v>486.97520851262982</v>
      </c>
      <c r="N19" s="1">
        <v>43.710294400000002</v>
      </c>
      <c r="O19">
        <v>6.3586369524944253</v>
      </c>
      <c r="P19">
        <v>5.1261035175679757</v>
      </c>
      <c r="Q19">
        <v>11.44112959371188</v>
      </c>
      <c r="R19">
        <v>5.0038174362257228</v>
      </c>
    </row>
    <row r="20" spans="1:18" x14ac:dyDescent="0.35">
      <c r="A20" t="str">
        <f t="shared" si="0"/>
        <v>Col-0_4d</v>
      </c>
      <c r="B20" t="s">
        <v>21</v>
      </c>
      <c r="C20" t="s">
        <v>100</v>
      </c>
      <c r="D20" s="1">
        <v>1051.6192503366599</v>
      </c>
      <c r="E20" s="1">
        <v>370.11853765780501</v>
      </c>
      <c r="F20" s="1">
        <v>226.26165466131749</v>
      </c>
      <c r="G20" s="1">
        <v>131.475096252805</v>
      </c>
      <c r="H20" s="1">
        <v>27.442980798399901</v>
      </c>
      <c r="I20" s="1">
        <v>9.45185761816</v>
      </c>
      <c r="J20" s="1">
        <v>142.82833357255601</v>
      </c>
      <c r="K20" s="1">
        <v>29.6135464869487</v>
      </c>
      <c r="L20" s="1">
        <v>42.557215812370004</v>
      </c>
      <c r="M20" s="1">
        <v>425.48262190173699</v>
      </c>
      <c r="N20" s="1">
        <v>93.551901999999998</v>
      </c>
      <c r="O20">
        <v>8.9824941779947807</v>
      </c>
      <c r="P20">
        <v>18.117449360425116</v>
      </c>
      <c r="Q20">
        <v>6.6075486126951839</v>
      </c>
      <c r="R20">
        <v>2.8443090054648139</v>
      </c>
    </row>
    <row r="21" spans="1:18" x14ac:dyDescent="0.35">
      <c r="A21" t="str">
        <f t="shared" si="0"/>
        <v>Col-0_4d</v>
      </c>
      <c r="B21" t="s">
        <v>21</v>
      </c>
      <c r="C21" t="s">
        <v>100</v>
      </c>
      <c r="D21" s="1">
        <v>1153.8697196282901</v>
      </c>
      <c r="E21" s="1">
        <v>325.48677709967995</v>
      </c>
      <c r="F21" s="1">
        <v>164.35637173425374</v>
      </c>
      <c r="G21" s="1">
        <v>121.80037289607438</v>
      </c>
      <c r="H21" s="1">
        <v>21.4853347665847</v>
      </c>
      <c r="I21" s="1">
        <v>4.6291505375184503</v>
      </c>
      <c r="J21" s="1">
        <v>150.80506117908701</v>
      </c>
      <c r="K21" s="1">
        <v>47.768303462864303</v>
      </c>
      <c r="L21" s="1">
        <v>64.704338326970699</v>
      </c>
      <c r="M21" s="1">
        <v>371.31417902707199</v>
      </c>
      <c r="N21" s="1">
        <v>106.33751700000001</v>
      </c>
      <c r="O21">
        <v>7.0324683703589725</v>
      </c>
      <c r="P21">
        <v>14.184299711643416</v>
      </c>
      <c r="Q21">
        <v>5.690274119567631</v>
      </c>
      <c r="R21">
        <v>2.4494557468337486</v>
      </c>
    </row>
    <row r="22" spans="1:18" x14ac:dyDescent="0.35">
      <c r="A22" t="str">
        <f t="shared" si="0"/>
        <v>Col-0_4d</v>
      </c>
      <c r="B22" t="s">
        <v>21</v>
      </c>
      <c r="C22" t="s">
        <v>100</v>
      </c>
      <c r="D22" s="1">
        <v>1206.5264727065601</v>
      </c>
      <c r="E22" s="1">
        <v>332.0112589559875</v>
      </c>
      <c r="F22" s="1">
        <v>160.68759342301999</v>
      </c>
      <c r="G22" s="1">
        <v>116.55549323754437</v>
      </c>
      <c r="H22" s="1">
        <v>23.298590935502599</v>
      </c>
      <c r="I22" s="1">
        <v>4.4693280395667001</v>
      </c>
      <c r="J22" s="1">
        <v>153.78717344871001</v>
      </c>
      <c r="K22" s="1">
        <v>74.647605415983307</v>
      </c>
      <c r="L22" s="1">
        <v>41.299367069147301</v>
      </c>
      <c r="M22" s="1">
        <v>177.34044173648101</v>
      </c>
      <c r="N22" s="1">
        <v>16.420411000000001</v>
      </c>
      <c r="O22">
        <v>7.6259739775001556</v>
      </c>
      <c r="P22">
        <v>15.381384571308658</v>
      </c>
      <c r="Q22">
        <v>3.1243913609933882</v>
      </c>
      <c r="R22">
        <v>1.3449366785733126</v>
      </c>
    </row>
    <row r="23" spans="1:18" x14ac:dyDescent="0.35">
      <c r="A23" t="str">
        <f t="shared" si="0"/>
        <v>Col-0_4d</v>
      </c>
      <c r="B23" t="s">
        <v>21</v>
      </c>
      <c r="C23" t="s">
        <v>100</v>
      </c>
      <c r="D23" s="1">
        <v>1084.28431354497</v>
      </c>
      <c r="E23" s="1">
        <v>337.00038431975372</v>
      </c>
      <c r="F23" s="1">
        <v>185.06377398974877</v>
      </c>
      <c r="G23" s="1">
        <v>130.63809757694875</v>
      </c>
      <c r="H23" s="1">
        <v>16.579049296378798</v>
      </c>
      <c r="I23" s="1">
        <v>4.7889730354701996</v>
      </c>
      <c r="J23" s="1">
        <v>169.83870967741899</v>
      </c>
      <c r="K23" s="1">
        <v>33.817787565186897</v>
      </c>
      <c r="L23" s="1">
        <v>40.277364965278601</v>
      </c>
      <c r="M23" s="1">
        <v>514.37615596858802</v>
      </c>
      <c r="N23" s="1">
        <v>47.349542</v>
      </c>
      <c r="O23">
        <v>5.4265684502499116</v>
      </c>
      <c r="P23">
        <v>10.94524272992415</v>
      </c>
      <c r="Q23">
        <v>3.3478468905370402</v>
      </c>
      <c r="R23">
        <v>1.4411261449331627</v>
      </c>
    </row>
    <row r="24" spans="1:18" x14ac:dyDescent="0.35">
      <c r="A24" t="str">
        <f t="shared" si="0"/>
        <v>Col-0_4d</v>
      </c>
      <c r="B24" t="s">
        <v>21</v>
      </c>
      <c r="C24" t="s">
        <v>100</v>
      </c>
      <c r="D24" s="1">
        <v>1138.11261381896</v>
      </c>
      <c r="E24" s="1">
        <v>331.90097485890129</v>
      </c>
      <c r="F24" s="1">
        <v>174.72954904582502</v>
      </c>
      <c r="G24" s="1">
        <v>132.3533334349475</v>
      </c>
      <c r="H24" s="1">
        <v>24.561743066071099</v>
      </c>
      <c r="I24" s="1">
        <v>4.2536727649349002</v>
      </c>
      <c r="J24" s="1">
        <v>172.12199605572499</v>
      </c>
      <c r="K24" s="1">
        <v>53.986868059120802</v>
      </c>
      <c r="L24" s="1">
        <v>54.473236239833597</v>
      </c>
      <c r="M24" s="1">
        <v>210.14697726012199</v>
      </c>
      <c r="N24" s="1">
        <v>113.465329</v>
      </c>
      <c r="O24">
        <v>8.0394223832001224</v>
      </c>
      <c r="P24">
        <v>16.215298894545086</v>
      </c>
      <c r="Q24">
        <v>2.9736323495609724</v>
      </c>
      <c r="R24">
        <v>1.2800404153739284</v>
      </c>
    </row>
    <row r="25" spans="1:18" x14ac:dyDescent="0.35">
      <c r="A25" t="str">
        <f t="shared" ref="A25" si="3">B25&amp;"_"&amp;C25</f>
        <v>Col-0_4d</v>
      </c>
      <c r="B25" t="s">
        <v>21</v>
      </c>
      <c r="C25" t="s">
        <v>100</v>
      </c>
      <c r="D25" s="1">
        <v>1126.8824740070881</v>
      </c>
      <c r="E25" s="1">
        <v>339.3035865784255</v>
      </c>
      <c r="F25" s="1">
        <v>182.219788570833</v>
      </c>
      <c r="G25" s="1">
        <v>126.56447867966399</v>
      </c>
      <c r="H25" s="1">
        <v>22.673539772587421</v>
      </c>
      <c r="I25" s="1">
        <v>5.5185963991300504</v>
      </c>
      <c r="J25" s="1">
        <v>157.87625478669938</v>
      </c>
      <c r="K25" s="1">
        <v>47.966822198020807</v>
      </c>
      <c r="L25" s="1">
        <v>48.662304482720039</v>
      </c>
      <c r="M25" s="1">
        <v>339.73207517880002</v>
      </c>
      <c r="N25" s="1">
        <v>75.424940200000009</v>
      </c>
      <c r="O25">
        <v>5.741896076413072</v>
      </c>
      <c r="P25">
        <v>11.581250077744047</v>
      </c>
      <c r="Q25">
        <v>12.397951384051575</v>
      </c>
      <c r="R25">
        <v>5.3368664898235254</v>
      </c>
    </row>
    <row r="26" spans="1:18" x14ac:dyDescent="0.35">
      <c r="A26" t="str">
        <f t="shared" si="0"/>
        <v>hc_0d</v>
      </c>
      <c r="B26" t="s">
        <v>101</v>
      </c>
      <c r="C26" t="s">
        <v>99</v>
      </c>
      <c r="D26" s="1">
        <v>260.72618843835102</v>
      </c>
      <c r="E26" s="1">
        <v>18.576923076923123</v>
      </c>
      <c r="F26" s="1">
        <v>19.177381648158999</v>
      </c>
      <c r="G26" s="1">
        <v>27.991472105435751</v>
      </c>
      <c r="H26" s="1">
        <v>25.399598393574301</v>
      </c>
      <c r="I26" s="1">
        <v>2.1290913217075</v>
      </c>
      <c r="J26" s="1">
        <v>124.320525637797</v>
      </c>
      <c r="K26" s="1">
        <v>22.060271053759202</v>
      </c>
      <c r="L26" s="1">
        <v>46.066014830369497</v>
      </c>
      <c r="M26" s="1">
        <v>549.40997711670502</v>
      </c>
      <c r="N26" s="1">
        <v>24.809152999999998</v>
      </c>
      <c r="O26">
        <v>13.632125725122714</v>
      </c>
      <c r="P26">
        <v>11.767472668451587</v>
      </c>
      <c r="Q26">
        <v>1.1304930441650154</v>
      </c>
      <c r="R26">
        <v>0.99859827754248298</v>
      </c>
    </row>
    <row r="27" spans="1:18" x14ac:dyDescent="0.35">
      <c r="A27" t="str">
        <f t="shared" si="0"/>
        <v>hc_0d</v>
      </c>
      <c r="B27" t="s">
        <v>101</v>
      </c>
      <c r="C27" t="s">
        <v>99</v>
      </c>
      <c r="D27" s="1">
        <v>324.351232620281</v>
      </c>
      <c r="E27" s="1">
        <v>33.968781985670375</v>
      </c>
      <c r="F27" s="1">
        <v>7.6606875934230247</v>
      </c>
      <c r="G27" s="1">
        <v>22.510462617350999</v>
      </c>
      <c r="H27" s="1">
        <v>22.919342799004198</v>
      </c>
      <c r="I27" s="1">
        <v>4.5021281418939996</v>
      </c>
      <c r="J27" s="1">
        <v>136.404562145146</v>
      </c>
      <c r="K27" s="1">
        <v>27.168222594503899</v>
      </c>
      <c r="L27" s="1">
        <v>37.4275514064147</v>
      </c>
      <c r="M27" s="1">
        <v>616.28295819935704</v>
      </c>
      <c r="N27" s="1">
        <v>81.114683999999997</v>
      </c>
      <c r="O27">
        <v>12.300956799862371</v>
      </c>
      <c r="P27">
        <v>10.618385999141827</v>
      </c>
      <c r="Q27">
        <v>2.3905149095572531</v>
      </c>
      <c r="R27">
        <v>2.1116132323367474</v>
      </c>
    </row>
    <row r="28" spans="1:18" x14ac:dyDescent="0.35">
      <c r="A28" t="str">
        <f t="shared" si="0"/>
        <v>hc_0d</v>
      </c>
      <c r="B28" t="s">
        <v>101</v>
      </c>
      <c r="C28" t="s">
        <v>99</v>
      </c>
      <c r="D28" s="1">
        <v>338.16139892467697</v>
      </c>
      <c r="E28" s="1">
        <v>34.064738996929378</v>
      </c>
      <c r="F28" s="1">
        <v>4.2040358744394499</v>
      </c>
      <c r="G28" s="1">
        <v>29.641267676789251</v>
      </c>
      <c r="H28" s="1">
        <v>26.922128440907301</v>
      </c>
      <c r="I28" s="1">
        <v>45.1684541348449</v>
      </c>
      <c r="J28" s="1">
        <v>138.25466893039001</v>
      </c>
      <c r="K28" s="1">
        <v>17.650458171029001</v>
      </c>
      <c r="L28" s="1">
        <v>40.007705187665799</v>
      </c>
      <c r="M28" s="1">
        <v>482.16986462914298</v>
      </c>
      <c r="N28" s="1">
        <v>14.755668999999999</v>
      </c>
      <c r="O28">
        <v>14.44927726838378</v>
      </c>
      <c r="P28">
        <v>12.472851172523521</v>
      </c>
      <c r="Q28">
        <v>23.98329404404187</v>
      </c>
      <c r="R28">
        <v>21.18516009080302</v>
      </c>
    </row>
    <row r="29" spans="1:18" x14ac:dyDescent="0.35">
      <c r="A29" t="str">
        <f t="shared" si="0"/>
        <v>hc_0d</v>
      </c>
      <c r="B29" t="s">
        <v>101</v>
      </c>
      <c r="C29" t="s">
        <v>99</v>
      </c>
      <c r="D29" s="1">
        <v>330.44855269941797</v>
      </c>
      <c r="E29" s="1">
        <v>29.747827115236749</v>
      </c>
      <c r="F29" s="1">
        <v>9.4904499481922375</v>
      </c>
      <c r="G29" s="1">
        <v>31.329498513928748</v>
      </c>
      <c r="H29" s="1">
        <v>19.047310436958899</v>
      </c>
      <c r="I29" s="1">
        <v>5.2034206057469001</v>
      </c>
      <c r="J29" s="1">
        <v>159.906528289253</v>
      </c>
      <c r="K29" s="1">
        <v>25.785899236066602</v>
      </c>
      <c r="L29" s="1">
        <v>41.0897256119435</v>
      </c>
      <c r="M29" s="1">
        <v>603.131257390619</v>
      </c>
      <c r="N29" s="1">
        <v>15.705812</v>
      </c>
      <c r="O29">
        <v>10.222812446820202</v>
      </c>
      <c r="P29">
        <v>8.8244979901386973</v>
      </c>
      <c r="Q29">
        <v>2.7628832735761493</v>
      </c>
      <c r="R29">
        <v>2.4405373321707526</v>
      </c>
    </row>
    <row r="30" spans="1:18" x14ac:dyDescent="0.35">
      <c r="A30" t="str">
        <f t="shared" si="0"/>
        <v>hc_0d</v>
      </c>
      <c r="B30" t="s">
        <v>101</v>
      </c>
      <c r="C30" t="s">
        <v>99</v>
      </c>
      <c r="D30" s="1">
        <v>331.45558982694001</v>
      </c>
      <c r="E30" s="1">
        <v>28.993648378478749</v>
      </c>
      <c r="F30" s="1">
        <v>8.9172321582007381</v>
      </c>
      <c r="G30" s="1">
        <v>26.149959634863752</v>
      </c>
      <c r="H30" s="1">
        <v>15.3610881758392</v>
      </c>
      <c r="I30" s="1">
        <v>13.4970528838227</v>
      </c>
      <c r="J30" s="1">
        <v>194.55012903730301</v>
      </c>
      <c r="K30" s="1">
        <v>23.141711824238101</v>
      </c>
      <c r="L30" s="1">
        <v>54.520304128289297</v>
      </c>
      <c r="M30" s="1">
        <v>453.13620156881399</v>
      </c>
      <c r="N30" s="1">
        <v>68.592826000000002</v>
      </c>
      <c r="O30">
        <v>8.2443935546914755</v>
      </c>
      <c r="P30">
        <v>7.1166946211477251</v>
      </c>
      <c r="Q30">
        <v>7.1665899185817832</v>
      </c>
      <c r="R30">
        <v>6.3304629652409155</v>
      </c>
    </row>
    <row r="31" spans="1:18" x14ac:dyDescent="0.35">
      <c r="A31" t="str">
        <f t="shared" ref="A31" si="4">B31&amp;"_"&amp;C31</f>
        <v>hc_0d</v>
      </c>
      <c r="B31" t="s">
        <v>101</v>
      </c>
      <c r="C31" t="s">
        <v>99</v>
      </c>
      <c r="D31" s="1">
        <v>317.02859250193342</v>
      </c>
      <c r="E31" s="1">
        <v>29.070383910647671</v>
      </c>
      <c r="F31" s="1">
        <v>9.8899574444828904</v>
      </c>
      <c r="G31" s="1">
        <v>27.524532109673704</v>
      </c>
      <c r="H31" s="1">
        <v>21.92989364925678</v>
      </c>
      <c r="I31" s="1">
        <v>14.100029417603201</v>
      </c>
      <c r="J31" s="1">
        <v>150.68728280797779</v>
      </c>
      <c r="K31" s="1">
        <v>23.161312575919361</v>
      </c>
      <c r="L31" s="1">
        <v>43.822260232936557</v>
      </c>
      <c r="M31" s="1">
        <v>540.82605178092763</v>
      </c>
      <c r="N31" s="1">
        <v>40.995628799999999</v>
      </c>
      <c r="O31">
        <v>12.307361666803239</v>
      </c>
      <c r="P31">
        <v>10.623914784467861</v>
      </c>
      <c r="Q31">
        <v>1.1984112318656366</v>
      </c>
      <c r="R31">
        <v>1.0585924416832644</v>
      </c>
    </row>
    <row r="32" spans="1:18" x14ac:dyDescent="0.35">
      <c r="A32" t="str">
        <f t="shared" si="0"/>
        <v>hc_4d</v>
      </c>
      <c r="B32" t="s">
        <v>101</v>
      </c>
      <c r="C32" t="s">
        <v>100</v>
      </c>
      <c r="D32" s="1">
        <v>813.66912520895698</v>
      </c>
      <c r="E32" s="1">
        <v>393.99715299056624</v>
      </c>
      <c r="F32" s="1">
        <v>208.7446233327</v>
      </c>
      <c r="G32" s="1">
        <v>107.45113485635025</v>
      </c>
      <c r="H32" s="1">
        <v>27.485129037070202</v>
      </c>
      <c r="I32" s="1">
        <v>15.1229659242453</v>
      </c>
      <c r="J32" s="1">
        <v>140.423637201389</v>
      </c>
      <c r="K32" s="1">
        <v>29.559445465734601</v>
      </c>
      <c r="L32" s="1">
        <v>37.525820839479003</v>
      </c>
      <c r="M32" s="1">
        <v>421.62628393888099</v>
      </c>
      <c r="N32" s="1">
        <v>63.847085999999997</v>
      </c>
      <c r="O32">
        <v>11.324891131015034</v>
      </c>
      <c r="P32">
        <v>16.160237906055162</v>
      </c>
      <c r="Q32">
        <v>8.6856549624393224</v>
      </c>
      <c r="R32">
        <v>5.5272349760977511</v>
      </c>
    </row>
    <row r="33" spans="1:18" x14ac:dyDescent="0.35">
      <c r="A33" t="str">
        <f t="shared" si="0"/>
        <v>hc_4d</v>
      </c>
      <c r="B33" t="s">
        <v>101</v>
      </c>
      <c r="C33" t="s">
        <v>100</v>
      </c>
      <c r="D33" s="1">
        <v>953.86354372669496</v>
      </c>
      <c r="E33" s="1">
        <v>341.62388093422629</v>
      </c>
      <c r="F33" s="1">
        <v>216.52460819356628</v>
      </c>
      <c r="G33" s="1">
        <v>104.05779889152812</v>
      </c>
      <c r="H33" s="1">
        <v>29.532206796480502</v>
      </c>
      <c r="I33" s="1">
        <v>40.453019382752203</v>
      </c>
      <c r="J33" s="1">
        <v>152.143550084971</v>
      </c>
      <c r="K33" s="1">
        <v>21.683914723445699</v>
      </c>
      <c r="L33" s="1">
        <v>37.288227187981398</v>
      </c>
      <c r="M33" s="1">
        <v>374.71750114836902</v>
      </c>
      <c r="N33" s="1">
        <v>74.276527000000002</v>
      </c>
      <c r="O33">
        <v>12.168362985586871</v>
      </c>
      <c r="P33">
        <v>17.363843810893627</v>
      </c>
      <c r="Q33">
        <v>24.721289622793009</v>
      </c>
      <c r="R33">
        <v>15.731729759959187</v>
      </c>
    </row>
    <row r="34" spans="1:18" x14ac:dyDescent="0.35">
      <c r="A34" t="str">
        <f t="shared" si="0"/>
        <v>hc_4d</v>
      </c>
      <c r="B34" t="s">
        <v>101</v>
      </c>
      <c r="C34" t="s">
        <v>100</v>
      </c>
      <c r="D34" s="1">
        <v>971.31847308616898</v>
      </c>
      <c r="E34" s="1">
        <v>304.50358239508751</v>
      </c>
      <c r="F34" s="1">
        <v>172.80427594329001</v>
      </c>
      <c r="G34" s="1">
        <v>116.79907838537625</v>
      </c>
      <c r="H34" s="1">
        <v>26.746683366062701</v>
      </c>
      <c r="I34" s="1">
        <v>17.563825636707399</v>
      </c>
      <c r="J34" s="1">
        <v>152.64410679611601</v>
      </c>
      <c r="K34" s="1">
        <v>26.5070658488474</v>
      </c>
      <c r="L34" s="1">
        <v>41.341295360587999</v>
      </c>
      <c r="M34" s="1">
        <v>323.23134700738001</v>
      </c>
      <c r="N34" s="1">
        <v>77.653176000000002</v>
      </c>
      <c r="O34">
        <v>11.020624164720278</v>
      </c>
      <c r="P34">
        <v>15.726059201342419</v>
      </c>
      <c r="Q34">
        <v>10.733449000210076</v>
      </c>
      <c r="R34">
        <v>6.8303766364973209</v>
      </c>
    </row>
    <row r="35" spans="1:18" x14ac:dyDescent="0.35">
      <c r="A35" t="str">
        <f t="shared" si="0"/>
        <v>hc_4d</v>
      </c>
      <c r="B35" t="s">
        <v>101</v>
      </c>
      <c r="C35" t="s">
        <v>100</v>
      </c>
      <c r="D35" s="1">
        <v>1007.66410514514</v>
      </c>
      <c r="E35" s="1">
        <v>344.84394720110748</v>
      </c>
      <c r="F35" s="1">
        <v>217.30396506889628</v>
      </c>
      <c r="G35" s="1">
        <v>118.39967013509913</v>
      </c>
      <c r="H35" s="1">
        <v>29.602350667073399</v>
      </c>
      <c r="I35" s="1">
        <v>0.106448492386402</v>
      </c>
      <c r="J35" s="1">
        <v>167.20193946977301</v>
      </c>
      <c r="K35" s="1">
        <v>18.954054101307602</v>
      </c>
      <c r="L35" s="1">
        <v>31.828505943705299</v>
      </c>
      <c r="M35" s="1">
        <v>554.06868666319099</v>
      </c>
      <c r="N35" s="1">
        <v>36.827421000000001</v>
      </c>
      <c r="O35">
        <v>12.197264858192279</v>
      </c>
      <c r="P35">
        <v>17.405085808881118</v>
      </c>
      <c r="Q35">
        <v>6.5051856458356899E-2</v>
      </c>
      <c r="R35">
        <v>4.1396635928045301E-2</v>
      </c>
    </row>
    <row r="36" spans="1:18" x14ac:dyDescent="0.35">
      <c r="A36" t="str">
        <f t="shared" si="0"/>
        <v>hc_4d</v>
      </c>
      <c r="B36" t="s">
        <v>101</v>
      </c>
      <c r="C36" t="s">
        <v>100</v>
      </c>
      <c r="D36" s="1">
        <v>984.1074297957</v>
      </c>
      <c r="E36" s="1">
        <v>400.38847760756374</v>
      </c>
      <c r="F36" s="1">
        <v>261.59509628575</v>
      </c>
      <c r="G36" s="1">
        <v>112.42368090999362</v>
      </c>
      <c r="H36" s="1">
        <v>4.2060642863011104</v>
      </c>
      <c r="I36" s="1">
        <v>12.6821062117832</v>
      </c>
      <c r="J36" s="1">
        <v>174.932909797907</v>
      </c>
      <c r="K36" s="1">
        <v>26.489695556679099</v>
      </c>
      <c r="L36" s="1">
        <v>51.676619200734997</v>
      </c>
      <c r="M36" s="1">
        <v>214.466085935206</v>
      </c>
      <c r="N36" s="1">
        <v>135.110049</v>
      </c>
      <c r="O36">
        <v>1.7330542661148092</v>
      </c>
      <c r="P36">
        <v>2.473010020186301</v>
      </c>
      <c r="Q36">
        <v>7.7501760183119499</v>
      </c>
      <c r="R36">
        <v>4.9319301934712403</v>
      </c>
    </row>
    <row r="37" spans="1:18" x14ac:dyDescent="0.35">
      <c r="A37" t="str">
        <f t="shared" ref="A37" si="5">B37&amp;"_"&amp;C37</f>
        <v>hc_4d</v>
      </c>
      <c r="B37" t="s">
        <v>101</v>
      </c>
      <c r="C37" t="s">
        <v>100</v>
      </c>
      <c r="D37" s="1">
        <v>946.12453539253215</v>
      </c>
      <c r="E37" s="1">
        <v>357.07140822571029</v>
      </c>
      <c r="F37" s="1">
        <v>215.39451376484053</v>
      </c>
      <c r="G37" s="1">
        <v>111.82627263566947</v>
      </c>
      <c r="H37" s="1">
        <v>23.514486830597583</v>
      </c>
      <c r="I37" s="1">
        <v>17.185673129574901</v>
      </c>
      <c r="J37" s="1">
        <v>157.46922867003121</v>
      </c>
      <c r="K37" s="1">
        <v>24.638835139202879</v>
      </c>
      <c r="L37" s="1">
        <v>39.932093706497739</v>
      </c>
      <c r="M37" s="1">
        <v>377.62198093860536</v>
      </c>
      <c r="N37" s="1">
        <v>77.542851800000008</v>
      </c>
      <c r="O37">
        <v>10.557292704314717</v>
      </c>
      <c r="P37">
        <v>15.06490082525808</v>
      </c>
      <c r="Q37">
        <v>0.15830831442323323</v>
      </c>
      <c r="R37">
        <v>0.1007416546329666</v>
      </c>
    </row>
    <row r="38" spans="1:18" x14ac:dyDescent="0.35">
      <c r="A38" t="str">
        <f t="shared" si="0"/>
        <v>hxk1_0d</v>
      </c>
      <c r="B38" t="s">
        <v>42</v>
      </c>
      <c r="C38" t="s">
        <v>99</v>
      </c>
      <c r="D38" s="1">
        <v>266.45428495853702</v>
      </c>
      <c r="E38" s="1">
        <v>11.870967741935473</v>
      </c>
      <c r="F38" s="1">
        <v>8.3143228822986117</v>
      </c>
      <c r="G38" s="1">
        <v>26.185570679278626</v>
      </c>
      <c r="H38" s="1">
        <v>21.687608286901199</v>
      </c>
      <c r="I38" s="1">
        <v>7.7687998002335004</v>
      </c>
      <c r="J38" s="1">
        <v>144.27122330097001</v>
      </c>
      <c r="K38" s="1">
        <v>24.318409035639998</v>
      </c>
      <c r="L38" s="1">
        <v>49.288204027591803</v>
      </c>
      <c r="M38" s="1">
        <v>721.75955853370101</v>
      </c>
      <c r="N38" s="1">
        <v>103.371472</v>
      </c>
      <c r="O38">
        <v>10.627693055582887</v>
      </c>
      <c r="P38">
        <v>11.059915231318309</v>
      </c>
      <c r="Q38">
        <v>3.5555618133343807</v>
      </c>
      <c r="R38">
        <v>4.2132379868991219</v>
      </c>
    </row>
    <row r="39" spans="1:18" x14ac:dyDescent="0.35">
      <c r="A39" t="str">
        <f t="shared" si="0"/>
        <v>hxk1_0d</v>
      </c>
      <c r="B39" t="s">
        <v>42</v>
      </c>
      <c r="C39" t="s">
        <v>99</v>
      </c>
      <c r="D39" s="1">
        <v>292.660302699402</v>
      </c>
      <c r="E39" s="1">
        <v>19.375436042102749</v>
      </c>
      <c r="F39" s="1">
        <v>1.9454171530209625</v>
      </c>
      <c r="G39" s="1">
        <v>22.573384944722999</v>
      </c>
      <c r="H39" s="1">
        <v>28.479656732490501</v>
      </c>
      <c r="I39" s="1">
        <v>6.2335572469956997</v>
      </c>
      <c r="J39" s="1">
        <v>153.83403397480399</v>
      </c>
      <c r="K39" s="1">
        <v>27.818786093800401</v>
      </c>
      <c r="L39" s="1">
        <v>41.267603211995201</v>
      </c>
      <c r="M39" s="1">
        <v>580.32154340835996</v>
      </c>
      <c r="N39" s="1">
        <v>74.598071000000004</v>
      </c>
      <c r="O39">
        <v>13.956036372350059</v>
      </c>
      <c r="P39">
        <v>14.523620360140436</v>
      </c>
      <c r="Q39">
        <v>2.426399957918862</v>
      </c>
      <c r="R39">
        <v>2.8752138229674387</v>
      </c>
    </row>
    <row r="40" spans="1:18" x14ac:dyDescent="0.35">
      <c r="A40" t="str">
        <f t="shared" si="0"/>
        <v>hxk1_0d</v>
      </c>
      <c r="B40" t="s">
        <v>42</v>
      </c>
      <c r="C40" t="s">
        <v>99</v>
      </c>
      <c r="D40" s="1">
        <v>318.02397357113801</v>
      </c>
      <c r="E40" s="1">
        <v>18.965621048829</v>
      </c>
      <c r="F40" s="1">
        <v>1.731073595357425</v>
      </c>
      <c r="G40" s="1">
        <v>26.479138423133751</v>
      </c>
      <c r="H40" s="1">
        <v>39.848076292412799</v>
      </c>
      <c r="I40" s="1">
        <v>1.7122965728963</v>
      </c>
      <c r="J40" s="1">
        <v>158.91341256366701</v>
      </c>
      <c r="K40" s="1">
        <v>24.7106414394407</v>
      </c>
      <c r="L40" s="1">
        <v>42.949448216170701</v>
      </c>
      <c r="M40" s="1">
        <v>393.11920581978598</v>
      </c>
      <c r="N40" s="1">
        <v>13.346640000000001</v>
      </c>
      <c r="O40">
        <v>19.526962959165598</v>
      </c>
      <c r="P40">
        <v>20.321113333247194</v>
      </c>
      <c r="Q40">
        <v>0.78367012463243335</v>
      </c>
      <c r="R40">
        <v>0.9286264482638662</v>
      </c>
    </row>
    <row r="41" spans="1:18" x14ac:dyDescent="0.35">
      <c r="A41" t="str">
        <f t="shared" si="0"/>
        <v>hxk1_0d</v>
      </c>
      <c r="B41" t="s">
        <v>42</v>
      </c>
      <c r="C41" t="s">
        <v>99</v>
      </c>
      <c r="D41" s="1">
        <v>263.57205989120303</v>
      </c>
      <c r="E41" s="1">
        <v>17.363017459097374</v>
      </c>
      <c r="F41" s="1">
        <v>3.6719002775743377</v>
      </c>
      <c r="G41" s="1">
        <v>31.287275470109499</v>
      </c>
      <c r="H41" s="1">
        <v>23.942799784515699</v>
      </c>
      <c r="I41" s="1">
        <v>8.1836424236550993</v>
      </c>
      <c r="J41" s="1">
        <v>173.1496148432</v>
      </c>
      <c r="K41" s="1">
        <v>32.829852198113997</v>
      </c>
      <c r="L41" s="1">
        <v>49.3663703423492</v>
      </c>
      <c r="M41" s="1">
        <v>547.87544343713</v>
      </c>
      <c r="N41" s="1">
        <v>29.461936999999999</v>
      </c>
      <c r="O41">
        <v>11.732816437614966</v>
      </c>
      <c r="P41">
        <v>12.20998334690073</v>
      </c>
      <c r="Q41">
        <v>3.7454236489215145</v>
      </c>
      <c r="R41">
        <v>4.4382187747335866</v>
      </c>
    </row>
    <row r="42" spans="1:18" x14ac:dyDescent="0.35">
      <c r="A42" t="str">
        <f t="shared" si="0"/>
        <v>hxk1_0d</v>
      </c>
      <c r="B42" t="s">
        <v>42</v>
      </c>
      <c r="C42" t="s">
        <v>99</v>
      </c>
      <c r="D42" s="1">
        <v>285.12414874894802</v>
      </c>
      <c r="E42" s="1">
        <v>16.595048742945124</v>
      </c>
      <c r="F42" s="1">
        <v>2.2465227734463626</v>
      </c>
      <c r="G42" s="1">
        <v>22.484736181998748</v>
      </c>
      <c r="H42" s="1">
        <v>19.6618426776852</v>
      </c>
      <c r="I42" s="1">
        <v>4.6983146937578999</v>
      </c>
      <c r="J42" s="1">
        <v>208.361333682317</v>
      </c>
      <c r="K42" s="1">
        <v>21.923414206372399</v>
      </c>
      <c r="L42" s="1">
        <v>70.376001906170302</v>
      </c>
      <c r="M42" s="1">
        <v>352.32241136567302</v>
      </c>
      <c r="N42" s="1">
        <v>48.12771</v>
      </c>
      <c r="O42">
        <v>9.6349964514900037</v>
      </c>
      <c r="P42">
        <v>10.026846226195195</v>
      </c>
      <c r="Q42">
        <v>2.1502868836511029</v>
      </c>
      <c r="R42">
        <v>2.5480278101067979</v>
      </c>
    </row>
    <row r="43" spans="1:18" x14ac:dyDescent="0.35">
      <c r="A43" t="str">
        <f t="shared" ref="A43" si="6">B43&amp;"_"&amp;C43</f>
        <v>hxk1_0d</v>
      </c>
      <c r="B43" t="s">
        <v>42</v>
      </c>
      <c r="C43" t="s">
        <v>99</v>
      </c>
      <c r="D43" s="1">
        <v>285.16695397384558</v>
      </c>
      <c r="E43" s="1">
        <v>16.834018206981945</v>
      </c>
      <c r="F43" s="1">
        <v>3.58184733633954</v>
      </c>
      <c r="G43" s="1">
        <v>25.802021139848726</v>
      </c>
      <c r="H43" s="1">
        <v>26.723996754801078</v>
      </c>
      <c r="I43" s="1">
        <v>5.7193221475076994</v>
      </c>
      <c r="J43" s="1">
        <v>167.70592367299159</v>
      </c>
      <c r="K43" s="1">
        <v>26.320220594673497</v>
      </c>
      <c r="L43" s="1">
        <v>50.649525540855443</v>
      </c>
      <c r="M43" s="1">
        <v>519.07963251292995</v>
      </c>
      <c r="N43" s="1">
        <v>53.781165999999999</v>
      </c>
      <c r="O43">
        <v>8.4996152767842386</v>
      </c>
      <c r="P43">
        <v>8.8452897508805588</v>
      </c>
      <c r="Q43">
        <v>1.8970573190548812</v>
      </c>
      <c r="R43">
        <v>2.2479580948338187</v>
      </c>
    </row>
    <row r="44" spans="1:18" x14ac:dyDescent="0.35">
      <c r="A44" t="str">
        <f t="shared" si="0"/>
        <v>hxk1_4d</v>
      </c>
      <c r="B44" t="s">
        <v>42</v>
      </c>
      <c r="C44" t="s">
        <v>100</v>
      </c>
      <c r="D44" s="1">
        <v>576.14671730847704</v>
      </c>
      <c r="E44" s="1">
        <v>245.752751362325</v>
      </c>
      <c r="F44" s="1">
        <v>159.999312939075</v>
      </c>
      <c r="G44" s="1">
        <v>95.970761504351259</v>
      </c>
      <c r="H44" s="1">
        <v>17.9222047367778</v>
      </c>
      <c r="I44" s="1">
        <v>10.844131744164899</v>
      </c>
      <c r="J44" s="1">
        <v>98.167898593219306</v>
      </c>
      <c r="K44" s="1">
        <v>29.6684590234808</v>
      </c>
      <c r="L44" s="1">
        <v>41.827663541300801</v>
      </c>
      <c r="M44" s="1">
        <v>397.16711968293902</v>
      </c>
      <c r="N44" s="1">
        <v>77.666801000000007</v>
      </c>
      <c r="O44">
        <v>13.076571604241581</v>
      </c>
      <c r="P44">
        <v>4.6216055733264962</v>
      </c>
      <c r="Q44">
        <v>5.924109008386381</v>
      </c>
      <c r="R44">
        <v>4.9200227357785202</v>
      </c>
    </row>
    <row r="45" spans="1:18" x14ac:dyDescent="0.35">
      <c r="A45" t="str">
        <f t="shared" si="0"/>
        <v>hxk1_4d</v>
      </c>
      <c r="B45" t="s">
        <v>42</v>
      </c>
      <c r="C45" t="s">
        <v>100</v>
      </c>
      <c r="D45" s="1">
        <v>670.77741378703001</v>
      </c>
      <c r="E45" s="1">
        <v>246.51924651924622</v>
      </c>
      <c r="F45" s="1">
        <v>168.08404202100999</v>
      </c>
      <c r="G45" s="1">
        <v>98.111638954869363</v>
      </c>
      <c r="H45" s="1">
        <v>28.875935534336499</v>
      </c>
      <c r="I45" s="1">
        <v>8.1039123727148006</v>
      </c>
      <c r="J45" s="1">
        <v>113.723461679675</v>
      </c>
      <c r="K45" s="1">
        <v>26.598259882731298</v>
      </c>
      <c r="L45" s="1">
        <v>44.457091518279299</v>
      </c>
      <c r="M45" s="1">
        <v>358.34634818557703</v>
      </c>
      <c r="N45" s="1">
        <v>68.213137000000003</v>
      </c>
      <c r="O45">
        <v>21.068738149127</v>
      </c>
      <c r="P45">
        <v>7.44624819103029</v>
      </c>
      <c r="Q45">
        <v>4.4271373147238267</v>
      </c>
      <c r="R45">
        <v>3.6767750579909753</v>
      </c>
    </row>
    <row r="46" spans="1:18" x14ac:dyDescent="0.35">
      <c r="A46" t="str">
        <f t="shared" si="0"/>
        <v>hxk1_4d</v>
      </c>
      <c r="B46" t="s">
        <v>42</v>
      </c>
      <c r="C46" t="s">
        <v>100</v>
      </c>
      <c r="D46" s="1">
        <v>720.07503810528794</v>
      </c>
      <c r="E46" s="1">
        <v>199.35450534712123</v>
      </c>
      <c r="F46" s="1">
        <v>129.57989078368624</v>
      </c>
      <c r="G46" s="1">
        <v>102.40806785147001</v>
      </c>
      <c r="H46" s="1">
        <v>27.545566402545301</v>
      </c>
      <c r="I46" s="1">
        <v>10.1183662498093</v>
      </c>
      <c r="J46" s="1">
        <v>119.18505942275</v>
      </c>
      <c r="K46" s="1">
        <v>26.713403864907399</v>
      </c>
      <c r="L46" s="1">
        <v>42.004524697923699</v>
      </c>
      <c r="M46" s="1">
        <v>227.13554114032101</v>
      </c>
      <c r="N46" s="1">
        <v>38.826588000000001</v>
      </c>
      <c r="O46">
        <v>20.098061412227498</v>
      </c>
      <c r="P46">
        <v>7.1031854102859855</v>
      </c>
      <c r="Q46">
        <v>5.5276260068402667</v>
      </c>
      <c r="R46">
        <v>4.5907402429690354</v>
      </c>
    </row>
    <row r="47" spans="1:18" x14ac:dyDescent="0.35">
      <c r="A47" t="str">
        <f t="shared" si="0"/>
        <v>hxk1_4d</v>
      </c>
      <c r="B47" t="s">
        <v>42</v>
      </c>
      <c r="C47" t="s">
        <v>100</v>
      </c>
      <c r="D47" s="1">
        <v>673.33334125311501</v>
      </c>
      <c r="E47" s="1">
        <v>196.95770373720623</v>
      </c>
      <c r="F47" s="1">
        <v>130.73063960910375</v>
      </c>
      <c r="G47" s="1">
        <v>98.164490778883376</v>
      </c>
      <c r="H47" s="1">
        <v>41.991271320993299</v>
      </c>
      <c r="I47" s="1">
        <v>10.4812489969871</v>
      </c>
      <c r="J47" s="1">
        <v>159.82100800753599</v>
      </c>
      <c r="K47" s="1">
        <v>21.683914723445699</v>
      </c>
      <c r="L47" s="1">
        <v>37.207165824529199</v>
      </c>
      <c r="M47" s="1">
        <v>403.83571147024003</v>
      </c>
      <c r="N47" s="1">
        <v>47.659016000000001</v>
      </c>
      <c r="O47">
        <v>30.63807574161363</v>
      </c>
      <c r="P47">
        <v>10.82830468786725</v>
      </c>
      <c r="Q47">
        <v>6.0672984596913215</v>
      </c>
      <c r="R47">
        <v>5.0389427885571996</v>
      </c>
    </row>
    <row r="48" spans="1:18" x14ac:dyDescent="0.35">
      <c r="A48" t="str">
        <f t="shared" si="0"/>
        <v>hxk1_4d</v>
      </c>
      <c r="B48" t="s">
        <v>42</v>
      </c>
      <c r="C48" t="s">
        <v>100</v>
      </c>
      <c r="D48" s="1">
        <v>771.88975994546399</v>
      </c>
      <c r="E48" s="1">
        <v>236.01847101077499</v>
      </c>
      <c r="F48" s="1">
        <v>172.82340851078001</v>
      </c>
      <c r="G48" s="1">
        <v>110.13184829640137</v>
      </c>
      <c r="H48" s="1">
        <v>29.219116413217701</v>
      </c>
      <c r="I48" s="1">
        <v>25.9969358045301</v>
      </c>
      <c r="J48" s="1">
        <v>177.99696381288601</v>
      </c>
      <c r="K48" s="1">
        <v>21.278607906185002</v>
      </c>
      <c r="L48" s="1">
        <v>60.606035018509097</v>
      </c>
      <c r="M48" s="1">
        <v>270.59588186356098</v>
      </c>
      <c r="N48" s="1">
        <v>45.162002000000001</v>
      </c>
      <c r="O48">
        <v>21.319133086681063</v>
      </c>
      <c r="P48">
        <v>7.5347443713714144</v>
      </c>
      <c r="Q48">
        <v>14.202029745067369</v>
      </c>
      <c r="R48">
        <v>11.794906059462731</v>
      </c>
    </row>
    <row r="49" spans="1:18" x14ac:dyDescent="0.35">
      <c r="A49" t="str">
        <f t="shared" ref="A49" si="7">B49&amp;"_"&amp;C49</f>
        <v>hxk1_4d</v>
      </c>
      <c r="B49" t="s">
        <v>42</v>
      </c>
      <c r="C49" t="s">
        <v>100</v>
      </c>
      <c r="D49" s="1">
        <v>682.44445407987484</v>
      </c>
      <c r="E49" s="1">
        <v>224.92053559533468</v>
      </c>
      <c r="F49" s="1">
        <v>152.243458772731</v>
      </c>
      <c r="G49" s="1">
        <v>100.95736147719506</v>
      </c>
      <c r="H49" s="1">
        <v>29.110818881574119</v>
      </c>
      <c r="I49" s="1">
        <v>13.108919033641239</v>
      </c>
      <c r="J49" s="1">
        <v>133.77887830321325</v>
      </c>
      <c r="K49" s="1">
        <v>25.18852908015004</v>
      </c>
      <c r="L49" s="1">
        <v>45.220496120108422</v>
      </c>
      <c r="M49" s="1">
        <v>331.41612046852759</v>
      </c>
      <c r="N49" s="1">
        <v>55.505508800000008</v>
      </c>
      <c r="O49">
        <v>18.190351587775091</v>
      </c>
      <c r="P49">
        <v>6.428950402532184</v>
      </c>
      <c r="Q49">
        <v>0.25559022343876475</v>
      </c>
      <c r="R49">
        <v>0.21226984658473685</v>
      </c>
    </row>
  </sheetData>
  <phoneticPr fontId="19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7A4BF-EA41-4E77-8810-26CB09F253BE}">
  <dimension ref="A1:L100"/>
  <sheetViews>
    <sheetView tabSelected="1" workbookViewId="0">
      <selection activeCell="M2" sqref="M2"/>
    </sheetView>
  </sheetViews>
  <sheetFormatPr baseColWidth="10" defaultRowHeight="14.5" x14ac:dyDescent="0.35"/>
  <sheetData>
    <row r="1" spans="1:12" x14ac:dyDescent="0.35">
      <c r="A1" t="s">
        <v>95</v>
      </c>
      <c r="B1" t="s">
        <v>0</v>
      </c>
      <c r="C1" t="s">
        <v>1</v>
      </c>
      <c r="D1" t="s">
        <v>113</v>
      </c>
      <c r="E1" t="s">
        <v>114</v>
      </c>
      <c r="F1" t="s">
        <v>115</v>
      </c>
      <c r="G1" t="s">
        <v>116</v>
      </c>
      <c r="H1" t="s">
        <v>117</v>
      </c>
      <c r="I1" t="s">
        <v>118</v>
      </c>
      <c r="J1" t="s">
        <v>119</v>
      </c>
      <c r="K1" t="s">
        <v>120</v>
      </c>
      <c r="L1" t="s">
        <v>121</v>
      </c>
    </row>
    <row r="2" spans="1:12" x14ac:dyDescent="0.35">
      <c r="A2" t="s">
        <v>122</v>
      </c>
      <c r="B2" t="s">
        <v>10</v>
      </c>
      <c r="C2" t="s">
        <v>99</v>
      </c>
      <c r="D2">
        <v>0.72199999999999998</v>
      </c>
      <c r="E2">
        <v>5.6000000000000001E-2</v>
      </c>
      <c r="F2">
        <v>0.222</v>
      </c>
      <c r="G2">
        <v>6.3E-2</v>
      </c>
      <c r="H2">
        <v>0.23899999999999999</v>
      </c>
      <c r="I2">
        <v>0.89</v>
      </c>
      <c r="J2">
        <v>0.60799999999999998</v>
      </c>
      <c r="K2">
        <v>30.3</v>
      </c>
      <c r="L2">
        <v>0.8426229508196722</v>
      </c>
    </row>
    <row r="3" spans="1:12" x14ac:dyDescent="0.35">
      <c r="A3" t="s">
        <v>122</v>
      </c>
      <c r="B3" t="s">
        <v>10</v>
      </c>
      <c r="C3" t="s">
        <v>99</v>
      </c>
      <c r="D3">
        <v>0.72399999999999998</v>
      </c>
      <c r="E3">
        <v>5.2999999999999999E-2</v>
      </c>
      <c r="F3">
        <v>0.223</v>
      </c>
      <c r="G3">
        <v>5.8999999999999997E-2</v>
      </c>
      <c r="H3">
        <v>0.23100000000000001</v>
      </c>
      <c r="I3">
        <v>0.89</v>
      </c>
      <c r="J3">
        <v>0.60499999999999998</v>
      </c>
      <c r="K3">
        <v>30.4</v>
      </c>
      <c r="L3">
        <v>0.84320922915574192</v>
      </c>
    </row>
    <row r="4" spans="1:12" x14ac:dyDescent="0.35">
      <c r="A4" t="s">
        <v>122</v>
      </c>
      <c r="B4" t="s">
        <v>10</v>
      </c>
      <c r="C4" t="s">
        <v>99</v>
      </c>
      <c r="D4">
        <v>0.72699999999999998</v>
      </c>
      <c r="E4">
        <v>5.1999999999999998E-2</v>
      </c>
      <c r="F4">
        <v>0.221</v>
      </c>
      <c r="G4">
        <v>5.8999999999999997E-2</v>
      </c>
      <c r="H4">
        <v>0.22700000000000001</v>
      </c>
      <c r="I4">
        <v>0.88600000000000001</v>
      </c>
      <c r="J4">
        <v>0.58899999999999997</v>
      </c>
      <c r="K4">
        <v>30.5</v>
      </c>
      <c r="L4">
        <v>0.84843892088511674</v>
      </c>
    </row>
    <row r="5" spans="1:12" x14ac:dyDescent="0.35">
      <c r="A5" t="s">
        <v>122</v>
      </c>
      <c r="B5" t="s">
        <v>10</v>
      </c>
      <c r="C5" t="s">
        <v>99</v>
      </c>
      <c r="D5">
        <v>0.72299999999999998</v>
      </c>
      <c r="E5">
        <v>5.2999999999999999E-2</v>
      </c>
      <c r="F5">
        <v>0.223</v>
      </c>
      <c r="G5">
        <v>5.8999999999999997E-2</v>
      </c>
      <c r="H5">
        <v>0.23100000000000001</v>
      </c>
      <c r="I5">
        <v>0.89</v>
      </c>
      <c r="J5">
        <v>0.60799999999999998</v>
      </c>
      <c r="K5">
        <v>30.4</v>
      </c>
      <c r="L5">
        <v>0.8421972534332085</v>
      </c>
    </row>
    <row r="6" spans="1:12" x14ac:dyDescent="0.35">
      <c r="A6" t="s">
        <v>122</v>
      </c>
      <c r="B6" t="s">
        <v>10</v>
      </c>
      <c r="C6" t="s">
        <v>99</v>
      </c>
      <c r="D6">
        <v>0.72099999999999997</v>
      </c>
      <c r="E6">
        <v>5.8000000000000003E-2</v>
      </c>
      <c r="F6">
        <v>0.221</v>
      </c>
      <c r="G6">
        <v>6.7000000000000004E-2</v>
      </c>
      <c r="H6">
        <v>0.24299999999999999</v>
      </c>
      <c r="I6">
        <v>0.89</v>
      </c>
      <c r="J6">
        <v>0.60799999999999998</v>
      </c>
      <c r="K6">
        <v>30.3</v>
      </c>
      <c r="L6">
        <v>0.84316512674721633</v>
      </c>
    </row>
    <row r="7" spans="1:12" x14ac:dyDescent="0.35">
      <c r="A7" t="s">
        <v>123</v>
      </c>
      <c r="B7" t="s">
        <v>10</v>
      </c>
      <c r="C7" t="s">
        <v>100</v>
      </c>
      <c r="D7">
        <v>0.26600000000000001</v>
      </c>
      <c r="E7">
        <v>0.29199999999999998</v>
      </c>
      <c r="F7">
        <v>0.443</v>
      </c>
      <c r="G7">
        <v>0.16500000000000001</v>
      </c>
      <c r="H7">
        <v>0.59199999999999997</v>
      </c>
      <c r="I7">
        <v>0.58799999999999997</v>
      </c>
      <c r="J7">
        <v>0.439</v>
      </c>
      <c r="K7">
        <v>27.9</v>
      </c>
      <c r="L7">
        <v>0.5773624091381101</v>
      </c>
    </row>
    <row r="8" spans="1:12" x14ac:dyDescent="0.35">
      <c r="A8" t="s">
        <v>123</v>
      </c>
      <c r="B8" t="s">
        <v>10</v>
      </c>
      <c r="C8" t="s">
        <v>100</v>
      </c>
      <c r="D8">
        <v>0.28899999999999998</v>
      </c>
      <c r="E8">
        <v>0.30199999999999999</v>
      </c>
      <c r="F8">
        <v>0.40899999999999997</v>
      </c>
      <c r="G8">
        <v>0.184</v>
      </c>
      <c r="H8">
        <v>0.60399999999999998</v>
      </c>
      <c r="I8">
        <v>0.6</v>
      </c>
      <c r="J8">
        <v>0.436</v>
      </c>
      <c r="K8">
        <v>30.3</v>
      </c>
      <c r="L8">
        <v>0.61935763888888884</v>
      </c>
    </row>
    <row r="9" spans="1:12" x14ac:dyDescent="0.35">
      <c r="A9" t="s">
        <v>123</v>
      </c>
      <c r="B9" t="s">
        <v>10</v>
      </c>
      <c r="C9" t="s">
        <v>100</v>
      </c>
      <c r="D9">
        <v>0.29699999999999999</v>
      </c>
      <c r="E9">
        <v>0.29499999999999998</v>
      </c>
      <c r="F9">
        <v>0.40799999999999997</v>
      </c>
      <c r="G9">
        <v>0.18</v>
      </c>
      <c r="H9">
        <v>0.58799999999999997</v>
      </c>
      <c r="I9">
        <v>0.59199999999999997</v>
      </c>
      <c r="J9">
        <v>0.41899999999999998</v>
      </c>
      <c r="K9">
        <v>31.2</v>
      </c>
      <c r="L9">
        <v>0.63506012950971324</v>
      </c>
    </row>
    <row r="10" spans="1:12" x14ac:dyDescent="0.35">
      <c r="A10" t="s">
        <v>123</v>
      </c>
      <c r="B10" t="s">
        <v>10</v>
      </c>
      <c r="C10" t="s">
        <v>100</v>
      </c>
      <c r="D10">
        <v>0.317</v>
      </c>
      <c r="E10">
        <v>0.28299999999999997</v>
      </c>
      <c r="F10">
        <v>0.40100000000000002</v>
      </c>
      <c r="G10">
        <v>0.17599999999999999</v>
      </c>
      <c r="H10">
        <v>0.58799999999999997</v>
      </c>
      <c r="I10">
        <v>0.64300000000000002</v>
      </c>
      <c r="J10">
        <v>0.47699999999999998</v>
      </c>
      <c r="K10">
        <v>33.200000000000003</v>
      </c>
      <c r="L10">
        <v>0.62349676225716932</v>
      </c>
    </row>
    <row r="11" spans="1:12" x14ac:dyDescent="0.35">
      <c r="A11" t="s">
        <v>123</v>
      </c>
      <c r="B11" t="s">
        <v>10</v>
      </c>
      <c r="C11" t="s">
        <v>100</v>
      </c>
      <c r="D11">
        <v>0.32</v>
      </c>
      <c r="E11">
        <v>0.33</v>
      </c>
      <c r="F11">
        <v>0.35</v>
      </c>
      <c r="G11">
        <v>0.23499999999999999</v>
      </c>
      <c r="H11">
        <v>0.66300000000000003</v>
      </c>
      <c r="I11">
        <v>0.66700000000000004</v>
      </c>
      <c r="J11">
        <v>0.51</v>
      </c>
      <c r="K11">
        <v>33.6</v>
      </c>
      <c r="L11">
        <v>0.64235968865219173</v>
      </c>
    </row>
    <row r="12" spans="1:12" x14ac:dyDescent="0.35">
      <c r="A12" t="s">
        <v>123</v>
      </c>
      <c r="B12" t="s">
        <v>10</v>
      </c>
      <c r="C12" t="s">
        <v>100</v>
      </c>
      <c r="D12">
        <v>0.28799999999999998</v>
      </c>
      <c r="E12">
        <v>0.32900000000000001</v>
      </c>
      <c r="F12">
        <v>0.38200000000000001</v>
      </c>
      <c r="G12">
        <v>0.216</v>
      </c>
      <c r="H12">
        <v>0.65500000000000003</v>
      </c>
      <c r="I12">
        <v>0.63900000000000001</v>
      </c>
      <c r="J12">
        <v>0.49299999999999999</v>
      </c>
      <c r="K12">
        <v>30.3</v>
      </c>
      <c r="L12">
        <v>0.60445544554455444</v>
      </c>
    </row>
    <row r="13" spans="1:12" x14ac:dyDescent="0.35">
      <c r="A13" t="s">
        <v>123</v>
      </c>
      <c r="B13" t="s">
        <v>10</v>
      </c>
      <c r="C13" t="s">
        <v>100</v>
      </c>
      <c r="D13">
        <v>0.307</v>
      </c>
      <c r="E13">
        <v>0.32800000000000001</v>
      </c>
      <c r="F13">
        <v>0.36599999999999999</v>
      </c>
      <c r="G13">
        <v>0.224</v>
      </c>
      <c r="H13">
        <v>0.65500000000000003</v>
      </c>
      <c r="I13">
        <v>0.65100000000000002</v>
      </c>
      <c r="J13">
        <v>0.497</v>
      </c>
      <c r="K13">
        <v>32.200000000000003</v>
      </c>
      <c r="L13">
        <v>0.62815884476534289</v>
      </c>
    </row>
    <row r="14" spans="1:12" x14ac:dyDescent="0.35">
      <c r="A14" t="s">
        <v>123</v>
      </c>
      <c r="B14" t="s">
        <v>10</v>
      </c>
      <c r="C14" t="s">
        <v>100</v>
      </c>
      <c r="D14">
        <v>0.33200000000000002</v>
      </c>
      <c r="E14">
        <v>0.30199999999999999</v>
      </c>
      <c r="F14">
        <v>0.36599999999999999</v>
      </c>
      <c r="G14">
        <v>0.20799999999999999</v>
      </c>
      <c r="H14">
        <v>0.61599999999999999</v>
      </c>
      <c r="I14">
        <v>0.64300000000000002</v>
      </c>
      <c r="J14">
        <v>0.46700000000000003</v>
      </c>
      <c r="K14">
        <v>34.9</v>
      </c>
      <c r="L14">
        <v>0.65967671472258627</v>
      </c>
    </row>
    <row r="15" spans="1:12" x14ac:dyDescent="0.35">
      <c r="A15" t="s">
        <v>123</v>
      </c>
      <c r="B15" t="s">
        <v>10</v>
      </c>
      <c r="C15" t="s">
        <v>100</v>
      </c>
      <c r="D15">
        <v>0.33500000000000002</v>
      </c>
      <c r="E15">
        <v>0.314</v>
      </c>
      <c r="F15">
        <v>0.35099999999999998</v>
      </c>
      <c r="G15">
        <v>0.224</v>
      </c>
      <c r="H15">
        <v>0.64300000000000002</v>
      </c>
      <c r="I15">
        <v>0.66700000000000004</v>
      </c>
      <c r="J15">
        <v>0.5</v>
      </c>
      <c r="K15">
        <v>35.1</v>
      </c>
      <c r="L15">
        <v>0.65538194444444442</v>
      </c>
    </row>
    <row r="16" spans="1:12" x14ac:dyDescent="0.35">
      <c r="A16" t="s">
        <v>123</v>
      </c>
      <c r="B16" t="s">
        <v>10</v>
      </c>
      <c r="C16" t="s">
        <v>100</v>
      </c>
      <c r="D16">
        <v>0.27700000000000002</v>
      </c>
      <c r="E16">
        <v>0.29899999999999999</v>
      </c>
      <c r="F16">
        <v>0.42299999999999999</v>
      </c>
      <c r="G16">
        <v>0.17599999999999999</v>
      </c>
      <c r="H16">
        <v>0.62</v>
      </c>
      <c r="I16">
        <v>0.63900000000000001</v>
      </c>
      <c r="J16">
        <v>0.5</v>
      </c>
      <c r="K16">
        <v>29.1</v>
      </c>
      <c r="L16">
        <v>0.56741854636591482</v>
      </c>
    </row>
    <row r="17" spans="1:12" x14ac:dyDescent="0.35">
      <c r="A17" t="s">
        <v>123</v>
      </c>
      <c r="B17" t="s">
        <v>10</v>
      </c>
      <c r="C17" t="s">
        <v>100</v>
      </c>
      <c r="D17">
        <v>0.29299999999999998</v>
      </c>
      <c r="E17">
        <v>0.31</v>
      </c>
      <c r="F17">
        <v>0.39700000000000002</v>
      </c>
      <c r="G17">
        <v>0.19600000000000001</v>
      </c>
      <c r="H17">
        <v>0.63900000000000001</v>
      </c>
      <c r="I17">
        <v>0.66300000000000003</v>
      </c>
      <c r="J17">
        <v>0.52400000000000002</v>
      </c>
      <c r="K17">
        <v>30.8</v>
      </c>
      <c r="L17">
        <v>0.58495030761949829</v>
      </c>
    </row>
    <row r="18" spans="1:12" x14ac:dyDescent="0.35">
      <c r="A18" t="s">
        <v>123</v>
      </c>
      <c r="B18" t="s">
        <v>10</v>
      </c>
      <c r="C18" t="s">
        <v>100</v>
      </c>
      <c r="D18">
        <v>0.28999999999999998</v>
      </c>
      <c r="E18">
        <v>0.28999999999999998</v>
      </c>
      <c r="F18">
        <v>0.42</v>
      </c>
      <c r="G18">
        <v>0.17299999999999999</v>
      </c>
      <c r="H18">
        <v>0.59199999999999997</v>
      </c>
      <c r="I18">
        <v>0.61199999999999999</v>
      </c>
      <c r="J18">
        <v>0.45200000000000001</v>
      </c>
      <c r="K18">
        <v>30.5</v>
      </c>
      <c r="L18">
        <v>0.60472972972972971</v>
      </c>
    </row>
    <row r="19" spans="1:12" x14ac:dyDescent="0.35">
      <c r="A19" t="s">
        <v>123</v>
      </c>
      <c r="B19" t="s">
        <v>10</v>
      </c>
      <c r="C19" t="s">
        <v>100</v>
      </c>
      <c r="D19">
        <v>0.28199999999999997</v>
      </c>
      <c r="E19">
        <v>0.308</v>
      </c>
      <c r="F19">
        <v>0.41</v>
      </c>
      <c r="G19">
        <v>0.188</v>
      </c>
      <c r="H19">
        <v>0.624</v>
      </c>
      <c r="I19">
        <v>0.627</v>
      </c>
      <c r="J19">
        <v>0.48</v>
      </c>
      <c r="K19">
        <v>29.6</v>
      </c>
      <c r="L19">
        <v>0.58872077028885827</v>
      </c>
    </row>
    <row r="20" spans="1:12" x14ac:dyDescent="0.35">
      <c r="A20" t="s">
        <v>123</v>
      </c>
      <c r="B20" t="s">
        <v>10</v>
      </c>
      <c r="C20" t="s">
        <v>100</v>
      </c>
      <c r="D20">
        <v>0.28599999999999998</v>
      </c>
      <c r="E20">
        <v>0.27600000000000002</v>
      </c>
      <c r="F20">
        <v>0.438</v>
      </c>
      <c r="G20">
        <v>0.157</v>
      </c>
      <c r="H20">
        <v>0.58399999999999996</v>
      </c>
      <c r="I20">
        <v>0.63900000000000001</v>
      </c>
      <c r="J20">
        <v>0.49399999999999999</v>
      </c>
      <c r="K20">
        <v>30.1</v>
      </c>
      <c r="L20">
        <v>0.57027707808564232</v>
      </c>
    </row>
    <row r="21" spans="1:12" x14ac:dyDescent="0.35">
      <c r="A21" t="s">
        <v>123</v>
      </c>
      <c r="B21" t="s">
        <v>10</v>
      </c>
      <c r="C21" t="s">
        <v>100</v>
      </c>
      <c r="D21">
        <v>0.28999999999999998</v>
      </c>
      <c r="E21">
        <v>0.26900000000000002</v>
      </c>
      <c r="F21">
        <v>0.441</v>
      </c>
      <c r="G21">
        <v>0.153</v>
      </c>
      <c r="H21">
        <v>0.56899999999999995</v>
      </c>
      <c r="I21">
        <v>0.627</v>
      </c>
      <c r="J21">
        <v>0.47599999999999998</v>
      </c>
      <c r="K21">
        <v>30.4</v>
      </c>
      <c r="L21">
        <v>0.57954545454545459</v>
      </c>
    </row>
    <row r="22" spans="1:12" x14ac:dyDescent="0.35">
      <c r="A22" t="s">
        <v>123</v>
      </c>
      <c r="B22" t="s">
        <v>10</v>
      </c>
      <c r="C22" t="s">
        <v>100</v>
      </c>
      <c r="D22">
        <v>0.26100000000000001</v>
      </c>
      <c r="E22">
        <v>0.33200000000000002</v>
      </c>
      <c r="F22">
        <v>0.40699999999999997</v>
      </c>
      <c r="G22">
        <v>0.20399999999999999</v>
      </c>
      <c r="H22">
        <v>0.65900000000000003</v>
      </c>
      <c r="I22">
        <v>0.61599999999999999</v>
      </c>
      <c r="J22">
        <v>0.48</v>
      </c>
      <c r="K22">
        <v>27.4</v>
      </c>
      <c r="L22">
        <v>0.57075248461902506</v>
      </c>
    </row>
    <row r="23" spans="1:12" x14ac:dyDescent="0.35">
      <c r="A23" t="s">
        <v>123</v>
      </c>
      <c r="B23" t="s">
        <v>10</v>
      </c>
      <c r="C23" t="s">
        <v>100</v>
      </c>
      <c r="D23">
        <v>0.249</v>
      </c>
      <c r="E23">
        <v>0.28599999999999998</v>
      </c>
      <c r="F23">
        <v>0.46500000000000002</v>
      </c>
      <c r="G23">
        <v>0.153</v>
      </c>
      <c r="H23">
        <v>0.59599999999999997</v>
      </c>
      <c r="I23">
        <v>0.59599999999999997</v>
      </c>
      <c r="J23">
        <v>0.46100000000000002</v>
      </c>
      <c r="K23">
        <v>26.1</v>
      </c>
      <c r="L23">
        <v>0.53795966785290628</v>
      </c>
    </row>
    <row r="24" spans="1:12" x14ac:dyDescent="0.35">
      <c r="A24" t="s">
        <v>123</v>
      </c>
      <c r="B24" t="s">
        <v>10</v>
      </c>
      <c r="C24" t="s">
        <v>100</v>
      </c>
      <c r="D24">
        <v>0.23499999999999999</v>
      </c>
      <c r="E24">
        <v>0.3</v>
      </c>
      <c r="F24">
        <v>0.46600000000000003</v>
      </c>
      <c r="G24">
        <v>0.161</v>
      </c>
      <c r="H24">
        <v>0.62</v>
      </c>
      <c r="I24">
        <v>0.58799999999999997</v>
      </c>
      <c r="J24">
        <v>0.46300000000000002</v>
      </c>
      <c r="K24">
        <v>24.6</v>
      </c>
      <c r="L24">
        <v>0.52120859965136546</v>
      </c>
    </row>
    <row r="25" spans="1:12" x14ac:dyDescent="0.35">
      <c r="A25" t="s">
        <v>123</v>
      </c>
      <c r="B25" t="s">
        <v>10</v>
      </c>
      <c r="C25" t="s">
        <v>100</v>
      </c>
      <c r="D25">
        <v>0.29199999999999998</v>
      </c>
      <c r="E25">
        <v>0.3</v>
      </c>
      <c r="F25">
        <v>0.40699999999999997</v>
      </c>
      <c r="G25">
        <v>0.184</v>
      </c>
      <c r="H25">
        <v>0.61599999999999999</v>
      </c>
      <c r="I25">
        <v>0.63900000000000001</v>
      </c>
      <c r="J25">
        <v>0.49</v>
      </c>
      <c r="K25">
        <v>30.7</v>
      </c>
      <c r="L25">
        <v>0.59430122116689277</v>
      </c>
    </row>
    <row r="26" spans="1:12" x14ac:dyDescent="0.35">
      <c r="A26" t="s">
        <v>124</v>
      </c>
      <c r="B26" t="s">
        <v>21</v>
      </c>
      <c r="C26" t="s">
        <v>99</v>
      </c>
      <c r="D26">
        <v>0.70799999999999996</v>
      </c>
      <c r="E26">
        <v>2.1999999999999999E-2</v>
      </c>
      <c r="F26">
        <v>0.27</v>
      </c>
      <c r="G26">
        <v>0.02</v>
      </c>
      <c r="H26">
        <v>9.4E-2</v>
      </c>
      <c r="I26">
        <v>0.875</v>
      </c>
      <c r="J26">
        <v>0.57199999999999995</v>
      </c>
      <c r="K26">
        <v>29.7</v>
      </c>
      <c r="L26">
        <v>0.82085765034255265</v>
      </c>
    </row>
    <row r="27" spans="1:12" x14ac:dyDescent="0.35">
      <c r="A27" t="s">
        <v>124</v>
      </c>
      <c r="B27" t="s">
        <v>21</v>
      </c>
      <c r="C27" t="s">
        <v>99</v>
      </c>
      <c r="D27">
        <v>0.70599999999999996</v>
      </c>
      <c r="E27">
        <v>2.1000000000000001E-2</v>
      </c>
      <c r="F27">
        <v>0.27300000000000002</v>
      </c>
      <c r="G27">
        <v>0.02</v>
      </c>
      <c r="H27">
        <v>8.5999999999999993E-2</v>
      </c>
      <c r="I27">
        <v>0.878</v>
      </c>
      <c r="J27">
        <v>0.58399999999999996</v>
      </c>
      <c r="K27">
        <v>29.6</v>
      </c>
      <c r="L27">
        <v>0.81573333333333331</v>
      </c>
    </row>
    <row r="28" spans="1:12" x14ac:dyDescent="0.35">
      <c r="A28" t="s">
        <v>124</v>
      </c>
      <c r="B28" t="s">
        <v>21</v>
      </c>
      <c r="C28" t="s">
        <v>99</v>
      </c>
      <c r="D28">
        <v>0.71199999999999997</v>
      </c>
      <c r="E28">
        <v>0.02</v>
      </c>
      <c r="F28">
        <v>0.26700000000000002</v>
      </c>
      <c r="G28">
        <v>0.02</v>
      </c>
      <c r="H28">
        <v>8.5999999999999993E-2</v>
      </c>
      <c r="I28">
        <v>0.878</v>
      </c>
      <c r="J28">
        <v>0.57799999999999996</v>
      </c>
      <c r="K28">
        <v>29.9</v>
      </c>
      <c r="L28">
        <v>0.8217255717255717</v>
      </c>
    </row>
    <row r="29" spans="1:12" x14ac:dyDescent="0.35">
      <c r="A29" t="s">
        <v>124</v>
      </c>
      <c r="B29" t="s">
        <v>21</v>
      </c>
      <c r="C29" t="s">
        <v>99</v>
      </c>
      <c r="D29">
        <v>0.70599999999999996</v>
      </c>
      <c r="E29">
        <v>1.6E-2</v>
      </c>
      <c r="F29">
        <v>0.27800000000000002</v>
      </c>
      <c r="G29">
        <v>1.6E-2</v>
      </c>
      <c r="H29">
        <v>6.3E-2</v>
      </c>
      <c r="I29">
        <v>0.875</v>
      </c>
      <c r="J29">
        <v>0.56999999999999995</v>
      </c>
      <c r="K29">
        <v>29.7</v>
      </c>
      <c r="L29">
        <v>0.81673842841765343</v>
      </c>
    </row>
    <row r="30" spans="1:12" x14ac:dyDescent="0.35">
      <c r="A30" t="s">
        <v>124</v>
      </c>
      <c r="B30" t="s">
        <v>21</v>
      </c>
      <c r="C30" t="s">
        <v>99</v>
      </c>
      <c r="D30">
        <v>0.71199999999999997</v>
      </c>
      <c r="E30">
        <v>1.7000000000000001E-2</v>
      </c>
      <c r="F30">
        <v>0.27200000000000002</v>
      </c>
      <c r="G30">
        <v>1.6E-2</v>
      </c>
      <c r="H30">
        <v>7.0999999999999994E-2</v>
      </c>
      <c r="I30">
        <v>0.878</v>
      </c>
      <c r="J30">
        <v>0.58099999999999996</v>
      </c>
      <c r="K30">
        <v>29.9</v>
      </c>
      <c r="L30">
        <v>0.81839080459770108</v>
      </c>
    </row>
    <row r="31" spans="1:12" x14ac:dyDescent="0.35">
      <c r="A31" t="s">
        <v>125</v>
      </c>
      <c r="B31" t="s">
        <v>21</v>
      </c>
      <c r="C31" t="s">
        <v>100</v>
      </c>
      <c r="D31">
        <v>0.35499999999999998</v>
      </c>
      <c r="E31">
        <v>0.28100000000000003</v>
      </c>
      <c r="F31">
        <v>0.36399999999999999</v>
      </c>
      <c r="G31">
        <v>0.192</v>
      </c>
      <c r="H31">
        <v>0.59199999999999997</v>
      </c>
      <c r="I31">
        <v>0.66700000000000004</v>
      </c>
      <c r="J31">
        <v>0.48299999999999998</v>
      </c>
      <c r="K31">
        <v>37.200000000000003</v>
      </c>
      <c r="L31">
        <v>0.66860916860916864</v>
      </c>
    </row>
    <row r="32" spans="1:12" x14ac:dyDescent="0.35">
      <c r="A32" t="s">
        <v>125</v>
      </c>
      <c r="B32" t="s">
        <v>21</v>
      </c>
      <c r="C32" t="s">
        <v>100</v>
      </c>
      <c r="D32">
        <v>0.34899999999999998</v>
      </c>
      <c r="E32">
        <v>0.28199999999999997</v>
      </c>
      <c r="F32">
        <v>0.36799999999999999</v>
      </c>
      <c r="G32">
        <v>0.192</v>
      </c>
      <c r="H32">
        <v>0.59599999999999997</v>
      </c>
      <c r="I32">
        <v>0.68200000000000005</v>
      </c>
      <c r="J32">
        <v>0.51100000000000001</v>
      </c>
      <c r="K32">
        <v>36.700000000000003</v>
      </c>
      <c r="L32">
        <v>0.6490630323679728</v>
      </c>
    </row>
    <row r="33" spans="1:12" x14ac:dyDescent="0.35">
      <c r="A33" t="s">
        <v>125</v>
      </c>
      <c r="B33" t="s">
        <v>21</v>
      </c>
      <c r="C33" t="s">
        <v>100</v>
      </c>
      <c r="D33">
        <v>0.36499999999999999</v>
      </c>
      <c r="E33">
        <v>0.28599999999999998</v>
      </c>
      <c r="F33">
        <v>0.34899999999999998</v>
      </c>
      <c r="G33">
        <v>0.20399999999999999</v>
      </c>
      <c r="H33">
        <v>0.61199999999999999</v>
      </c>
      <c r="I33">
        <v>0.70199999999999996</v>
      </c>
      <c r="J33">
        <v>0.53100000000000003</v>
      </c>
      <c r="K33">
        <v>38.4</v>
      </c>
      <c r="L33">
        <v>0.66391412056151944</v>
      </c>
    </row>
    <row r="34" spans="1:12" x14ac:dyDescent="0.35">
      <c r="A34" t="s">
        <v>125</v>
      </c>
      <c r="B34" t="s">
        <v>21</v>
      </c>
      <c r="C34" t="s">
        <v>100</v>
      </c>
      <c r="D34">
        <v>0.35399999999999998</v>
      </c>
      <c r="E34">
        <v>0.311</v>
      </c>
      <c r="F34">
        <v>0.33500000000000002</v>
      </c>
      <c r="G34">
        <v>0.23100000000000001</v>
      </c>
      <c r="H34">
        <v>0.65100000000000002</v>
      </c>
      <c r="I34">
        <v>0.71799999999999997</v>
      </c>
      <c r="J34">
        <v>0.56299999999999994</v>
      </c>
      <c r="K34">
        <v>37.200000000000003</v>
      </c>
      <c r="L34">
        <v>0.65251442704039564</v>
      </c>
    </row>
    <row r="35" spans="1:12" x14ac:dyDescent="0.35">
      <c r="A35" t="s">
        <v>125</v>
      </c>
      <c r="B35" t="s">
        <v>21</v>
      </c>
      <c r="C35" t="s">
        <v>100</v>
      </c>
      <c r="D35">
        <v>0.32400000000000001</v>
      </c>
      <c r="E35">
        <v>0.30099999999999999</v>
      </c>
      <c r="F35">
        <v>0.375</v>
      </c>
      <c r="G35">
        <v>0.2</v>
      </c>
      <c r="H35">
        <v>0.627</v>
      </c>
      <c r="I35">
        <v>0.67500000000000004</v>
      </c>
      <c r="J35">
        <v>0.51800000000000002</v>
      </c>
      <c r="K35">
        <v>34</v>
      </c>
      <c r="L35">
        <v>0.62571157495256169</v>
      </c>
    </row>
    <row r="36" spans="1:12" x14ac:dyDescent="0.35">
      <c r="A36" t="s">
        <v>125</v>
      </c>
      <c r="B36" t="s">
        <v>21</v>
      </c>
      <c r="C36" t="s">
        <v>100</v>
      </c>
      <c r="D36">
        <v>0.32800000000000001</v>
      </c>
      <c r="E36">
        <v>0.29499999999999998</v>
      </c>
      <c r="F36">
        <v>0.376</v>
      </c>
      <c r="G36">
        <v>0.19600000000000001</v>
      </c>
      <c r="H36">
        <v>0.61199999999999999</v>
      </c>
      <c r="I36">
        <v>0.65900000000000003</v>
      </c>
      <c r="J36">
        <v>0.49299999999999999</v>
      </c>
      <c r="K36">
        <v>34.5</v>
      </c>
      <c r="L36">
        <v>0.63941480206540457</v>
      </c>
    </row>
    <row r="37" spans="1:12" x14ac:dyDescent="0.35">
      <c r="A37" t="s">
        <v>125</v>
      </c>
      <c r="B37" t="s">
        <v>21</v>
      </c>
      <c r="C37" t="s">
        <v>100</v>
      </c>
      <c r="D37">
        <v>0.315</v>
      </c>
      <c r="E37">
        <v>0.29099999999999998</v>
      </c>
      <c r="F37">
        <v>0.39400000000000002</v>
      </c>
      <c r="G37">
        <v>0.184</v>
      </c>
      <c r="H37">
        <v>0.60799999999999998</v>
      </c>
      <c r="I37">
        <v>0.66300000000000003</v>
      </c>
      <c r="J37">
        <v>0.50600000000000001</v>
      </c>
      <c r="K37">
        <v>33.1</v>
      </c>
      <c r="L37">
        <v>0.61283950617283955</v>
      </c>
    </row>
    <row r="38" spans="1:12" x14ac:dyDescent="0.35">
      <c r="A38" t="s">
        <v>125</v>
      </c>
      <c r="B38" t="s">
        <v>21</v>
      </c>
      <c r="C38" t="s">
        <v>100</v>
      </c>
      <c r="D38">
        <v>0.34300000000000003</v>
      </c>
      <c r="E38">
        <v>0.29399999999999998</v>
      </c>
      <c r="F38">
        <v>0.36299999999999999</v>
      </c>
      <c r="G38">
        <v>0.20399999999999999</v>
      </c>
      <c r="H38">
        <v>0.624</v>
      </c>
      <c r="I38">
        <v>0.70199999999999996</v>
      </c>
      <c r="J38">
        <v>0.54800000000000004</v>
      </c>
      <c r="K38">
        <v>36</v>
      </c>
      <c r="L38">
        <v>0.63213627992633514</v>
      </c>
    </row>
    <row r="39" spans="1:12" x14ac:dyDescent="0.35">
      <c r="A39" t="s">
        <v>125</v>
      </c>
      <c r="B39" t="s">
        <v>21</v>
      </c>
      <c r="C39" t="s">
        <v>100</v>
      </c>
      <c r="D39">
        <v>0.33900000000000002</v>
      </c>
      <c r="E39">
        <v>0.29099999999999998</v>
      </c>
      <c r="F39">
        <v>0.37</v>
      </c>
      <c r="G39">
        <v>0.19600000000000001</v>
      </c>
      <c r="H39">
        <v>0.61199999999999999</v>
      </c>
      <c r="I39">
        <v>0.67100000000000004</v>
      </c>
      <c r="J39">
        <v>0.502</v>
      </c>
      <c r="K39">
        <v>35.5</v>
      </c>
      <c r="L39">
        <v>0.6456762749445677</v>
      </c>
    </row>
    <row r="40" spans="1:12" x14ac:dyDescent="0.35">
      <c r="A40" t="s">
        <v>125</v>
      </c>
      <c r="B40" t="s">
        <v>21</v>
      </c>
      <c r="C40" t="s">
        <v>100</v>
      </c>
      <c r="D40">
        <v>0.34499999999999997</v>
      </c>
      <c r="E40">
        <v>0.307</v>
      </c>
      <c r="F40">
        <v>0.34899999999999998</v>
      </c>
      <c r="G40">
        <v>0.22</v>
      </c>
      <c r="H40">
        <v>0.64300000000000002</v>
      </c>
      <c r="I40">
        <v>0.70199999999999996</v>
      </c>
      <c r="J40">
        <v>0.54600000000000004</v>
      </c>
      <c r="K40">
        <v>36.200000000000003</v>
      </c>
      <c r="L40">
        <v>0.64461883408071741</v>
      </c>
    </row>
    <row r="41" spans="1:12" x14ac:dyDescent="0.35">
      <c r="A41" t="s">
        <v>125</v>
      </c>
      <c r="B41" t="s">
        <v>21</v>
      </c>
      <c r="C41" t="s">
        <v>100</v>
      </c>
      <c r="D41">
        <v>0.35899999999999999</v>
      </c>
      <c r="E41">
        <v>0.28399999999999997</v>
      </c>
      <c r="F41">
        <v>0.35699999999999998</v>
      </c>
      <c r="G41">
        <v>0.2</v>
      </c>
      <c r="H41">
        <v>0.60799999999999998</v>
      </c>
      <c r="I41">
        <v>0.70199999999999996</v>
      </c>
      <c r="J41">
        <v>0.53500000000000003</v>
      </c>
      <c r="K41">
        <v>37.700000000000003</v>
      </c>
      <c r="L41">
        <v>0.6521042084168337</v>
      </c>
    </row>
    <row r="42" spans="1:12" x14ac:dyDescent="0.35">
      <c r="A42" t="s">
        <v>125</v>
      </c>
      <c r="B42" t="s">
        <v>21</v>
      </c>
      <c r="C42" t="s">
        <v>100</v>
      </c>
      <c r="D42">
        <v>0.34699999999999998</v>
      </c>
      <c r="E42">
        <v>0.27</v>
      </c>
      <c r="F42">
        <v>0.38300000000000001</v>
      </c>
      <c r="G42">
        <v>0.17599999999999999</v>
      </c>
      <c r="H42">
        <v>0.57999999999999996</v>
      </c>
      <c r="I42">
        <v>0.68200000000000005</v>
      </c>
      <c r="J42">
        <v>0.51500000000000001</v>
      </c>
      <c r="K42">
        <v>36.5</v>
      </c>
      <c r="L42">
        <v>0.6373078520980473</v>
      </c>
    </row>
    <row r="43" spans="1:12" x14ac:dyDescent="0.35">
      <c r="A43" t="s">
        <v>125</v>
      </c>
      <c r="B43" t="s">
        <v>21</v>
      </c>
      <c r="C43" t="s">
        <v>100</v>
      </c>
      <c r="D43">
        <v>0.35299999999999998</v>
      </c>
      <c r="E43">
        <v>0.27100000000000002</v>
      </c>
      <c r="F43">
        <v>0.376</v>
      </c>
      <c r="G43">
        <v>0.18</v>
      </c>
      <c r="H43">
        <v>0.58799999999999997</v>
      </c>
      <c r="I43">
        <v>0.69799999999999995</v>
      </c>
      <c r="J43">
        <v>0.53300000000000003</v>
      </c>
      <c r="K43">
        <v>37.1</v>
      </c>
      <c r="L43">
        <v>0.63867267513314219</v>
      </c>
    </row>
    <row r="44" spans="1:12" x14ac:dyDescent="0.35">
      <c r="A44" t="s">
        <v>125</v>
      </c>
      <c r="B44" t="s">
        <v>21</v>
      </c>
      <c r="C44" t="s">
        <v>100</v>
      </c>
      <c r="D44">
        <v>0.34100000000000003</v>
      </c>
      <c r="E44">
        <v>0.313</v>
      </c>
      <c r="F44">
        <v>0.34499999999999997</v>
      </c>
      <c r="G44">
        <v>0.22700000000000001</v>
      </c>
      <c r="H44">
        <v>0.65500000000000003</v>
      </c>
      <c r="I44">
        <v>0.70599999999999996</v>
      </c>
      <c r="J44">
        <v>0.55500000000000005</v>
      </c>
      <c r="K44">
        <v>35.799999999999997</v>
      </c>
      <c r="L44">
        <v>0.64003436426116844</v>
      </c>
    </row>
    <row r="45" spans="1:12" x14ac:dyDescent="0.35">
      <c r="A45" t="s">
        <v>125</v>
      </c>
      <c r="B45" t="s">
        <v>21</v>
      </c>
      <c r="C45" t="s">
        <v>100</v>
      </c>
      <c r="D45">
        <v>0.33900000000000002</v>
      </c>
      <c r="E45">
        <v>0.29099999999999998</v>
      </c>
      <c r="F45">
        <v>0.371</v>
      </c>
      <c r="G45">
        <v>0.19600000000000001</v>
      </c>
      <c r="H45">
        <v>0.62</v>
      </c>
      <c r="I45">
        <v>0.71</v>
      </c>
      <c r="J45">
        <v>0.56000000000000005</v>
      </c>
      <c r="K45">
        <v>35.5</v>
      </c>
      <c r="L45">
        <v>0.62004454342984405</v>
      </c>
    </row>
    <row r="46" spans="1:12" x14ac:dyDescent="0.35">
      <c r="A46" t="s">
        <v>125</v>
      </c>
      <c r="B46" t="s">
        <v>21</v>
      </c>
      <c r="C46" t="s">
        <v>100</v>
      </c>
      <c r="D46">
        <v>0.32700000000000001</v>
      </c>
      <c r="E46">
        <v>0.27200000000000002</v>
      </c>
      <c r="F46">
        <v>0.40100000000000002</v>
      </c>
      <c r="G46">
        <v>0.16900000000000001</v>
      </c>
      <c r="H46">
        <v>0.59199999999999997</v>
      </c>
      <c r="I46">
        <v>0.69799999999999995</v>
      </c>
      <c r="J46">
        <v>0.55100000000000005</v>
      </c>
      <c r="K46">
        <v>34.299999999999997</v>
      </c>
      <c r="L46">
        <v>0.59710550887021485</v>
      </c>
    </row>
    <row r="47" spans="1:12" x14ac:dyDescent="0.35">
      <c r="A47" t="s">
        <v>125</v>
      </c>
      <c r="B47" t="s">
        <v>21</v>
      </c>
      <c r="C47" t="s">
        <v>100</v>
      </c>
      <c r="D47">
        <v>0.34699999999999998</v>
      </c>
      <c r="E47">
        <v>0.308</v>
      </c>
      <c r="F47">
        <v>0.34499999999999997</v>
      </c>
      <c r="G47">
        <v>0.224</v>
      </c>
      <c r="H47">
        <v>0.65100000000000002</v>
      </c>
      <c r="I47">
        <v>0.72199999999999998</v>
      </c>
      <c r="J47">
        <v>0.57299999999999995</v>
      </c>
      <c r="K47">
        <v>36.4</v>
      </c>
      <c r="L47">
        <v>0.63686490744387558</v>
      </c>
    </row>
    <row r="48" spans="1:12" x14ac:dyDescent="0.35">
      <c r="A48" t="s">
        <v>125</v>
      </c>
      <c r="B48" t="s">
        <v>21</v>
      </c>
      <c r="C48" t="s">
        <v>100</v>
      </c>
      <c r="D48">
        <v>0.33300000000000002</v>
      </c>
      <c r="E48">
        <v>0.26100000000000001</v>
      </c>
      <c r="F48">
        <v>0.40600000000000003</v>
      </c>
      <c r="G48">
        <v>0.161</v>
      </c>
      <c r="H48">
        <v>0.56899999999999995</v>
      </c>
      <c r="I48">
        <v>0.69</v>
      </c>
      <c r="J48">
        <v>0.53500000000000003</v>
      </c>
      <c r="K48">
        <v>35</v>
      </c>
      <c r="L48">
        <v>0.60511089681774344</v>
      </c>
    </row>
    <row r="49" spans="1:12" x14ac:dyDescent="0.35">
      <c r="A49" t="s">
        <v>125</v>
      </c>
      <c r="B49" t="s">
        <v>21</v>
      </c>
      <c r="C49" t="s">
        <v>100</v>
      </c>
      <c r="D49">
        <v>0.30599999999999999</v>
      </c>
      <c r="E49">
        <v>0.27600000000000002</v>
      </c>
      <c r="F49">
        <v>0.41799999999999998</v>
      </c>
      <c r="G49">
        <v>0.16500000000000001</v>
      </c>
      <c r="H49">
        <v>0.59599999999999997</v>
      </c>
      <c r="I49">
        <v>0.67500000000000004</v>
      </c>
      <c r="J49">
        <v>0.53100000000000003</v>
      </c>
      <c r="K49">
        <v>32.1</v>
      </c>
      <c r="L49">
        <v>0.58075949367088608</v>
      </c>
    </row>
    <row r="50" spans="1:12" x14ac:dyDescent="0.35">
      <c r="A50" t="s">
        <v>126</v>
      </c>
      <c r="B50" t="s">
        <v>101</v>
      </c>
      <c r="C50" t="s">
        <v>99</v>
      </c>
      <c r="D50">
        <v>0.71</v>
      </c>
      <c r="E50">
        <v>4.2999999999999997E-2</v>
      </c>
      <c r="F50">
        <v>0.248</v>
      </c>
      <c r="G50">
        <v>4.2999999999999997E-2</v>
      </c>
      <c r="H50">
        <v>0.17599999999999999</v>
      </c>
      <c r="I50">
        <v>0.878</v>
      </c>
      <c r="J50">
        <v>0.57799999999999996</v>
      </c>
      <c r="K50">
        <v>29.8</v>
      </c>
      <c r="L50">
        <v>0.83225229255200173</v>
      </c>
    </row>
    <row r="51" spans="1:12" x14ac:dyDescent="0.35">
      <c r="A51" t="s">
        <v>126</v>
      </c>
      <c r="B51" t="s">
        <v>101</v>
      </c>
      <c r="C51" t="s">
        <v>99</v>
      </c>
      <c r="D51">
        <v>0.71199999999999997</v>
      </c>
      <c r="E51">
        <v>4.2000000000000003E-2</v>
      </c>
      <c r="F51">
        <v>0.246</v>
      </c>
      <c r="G51">
        <v>4.2999999999999997E-2</v>
      </c>
      <c r="H51">
        <v>0.17599999999999999</v>
      </c>
      <c r="I51">
        <v>0.878</v>
      </c>
      <c r="J51">
        <v>0.58199999999999996</v>
      </c>
      <c r="K51">
        <v>29.9</v>
      </c>
      <c r="L51">
        <v>0.83251461988304098</v>
      </c>
    </row>
    <row r="52" spans="1:12" x14ac:dyDescent="0.35">
      <c r="A52" t="s">
        <v>126</v>
      </c>
      <c r="B52" t="s">
        <v>101</v>
      </c>
      <c r="C52" t="s">
        <v>99</v>
      </c>
      <c r="D52">
        <v>0.71399999999999997</v>
      </c>
      <c r="E52">
        <v>4.3999999999999997E-2</v>
      </c>
      <c r="F52">
        <v>0.24199999999999999</v>
      </c>
      <c r="G52">
        <v>4.7E-2</v>
      </c>
      <c r="H52">
        <v>0.184</v>
      </c>
      <c r="I52">
        <v>0.88200000000000001</v>
      </c>
      <c r="J52">
        <v>0.58899999999999997</v>
      </c>
      <c r="K52">
        <v>30</v>
      </c>
      <c r="L52">
        <v>0.83348946135831381</v>
      </c>
    </row>
    <row r="53" spans="1:12" x14ac:dyDescent="0.35">
      <c r="A53" t="s">
        <v>126</v>
      </c>
      <c r="B53" t="s">
        <v>101</v>
      </c>
      <c r="C53" t="s">
        <v>99</v>
      </c>
      <c r="D53">
        <v>0.71699999999999997</v>
      </c>
      <c r="E53">
        <v>4.4999999999999998E-2</v>
      </c>
      <c r="F53">
        <v>0.23899999999999999</v>
      </c>
      <c r="G53">
        <v>4.7E-2</v>
      </c>
      <c r="H53">
        <v>0.188</v>
      </c>
      <c r="I53">
        <v>0.88200000000000001</v>
      </c>
      <c r="J53">
        <v>0.58699999999999997</v>
      </c>
      <c r="K53">
        <v>30.1</v>
      </c>
      <c r="L53">
        <v>0.83638644918444172</v>
      </c>
    </row>
    <row r="54" spans="1:12" x14ac:dyDescent="0.35">
      <c r="A54" t="s">
        <v>126</v>
      </c>
      <c r="B54" t="s">
        <v>101</v>
      </c>
      <c r="C54" t="s">
        <v>99</v>
      </c>
      <c r="D54">
        <v>0.71299999999999997</v>
      </c>
      <c r="E54">
        <v>4.2999999999999997E-2</v>
      </c>
      <c r="F54">
        <v>0.24399999999999999</v>
      </c>
      <c r="G54">
        <v>4.2999999999999997E-2</v>
      </c>
      <c r="H54">
        <v>0.18</v>
      </c>
      <c r="I54">
        <v>0.878</v>
      </c>
      <c r="J54">
        <v>0.57799999999999996</v>
      </c>
      <c r="K54">
        <v>29.9</v>
      </c>
      <c r="L54">
        <v>0.83486454652532394</v>
      </c>
    </row>
    <row r="55" spans="1:12" x14ac:dyDescent="0.35">
      <c r="A55" t="s">
        <v>127</v>
      </c>
      <c r="B55" t="s">
        <v>101</v>
      </c>
      <c r="C55" t="s">
        <v>100</v>
      </c>
      <c r="D55">
        <v>0.314</v>
      </c>
      <c r="E55">
        <v>0.314</v>
      </c>
      <c r="F55">
        <v>0.372</v>
      </c>
      <c r="G55">
        <v>0.21199999999999999</v>
      </c>
      <c r="H55">
        <v>0.63100000000000001</v>
      </c>
      <c r="I55">
        <v>0.64300000000000002</v>
      </c>
      <c r="J55">
        <v>0.48099999999999998</v>
      </c>
      <c r="K55">
        <v>32.9</v>
      </c>
      <c r="L55">
        <v>0.63549369290996094</v>
      </c>
    </row>
    <row r="56" spans="1:12" x14ac:dyDescent="0.35">
      <c r="A56" t="s">
        <v>127</v>
      </c>
      <c r="B56" t="s">
        <v>101</v>
      </c>
      <c r="C56" t="s">
        <v>100</v>
      </c>
      <c r="D56">
        <v>0.29699999999999999</v>
      </c>
      <c r="E56">
        <v>0.28699999999999998</v>
      </c>
      <c r="F56">
        <v>0.41599999999999998</v>
      </c>
      <c r="G56">
        <v>0.17299999999999999</v>
      </c>
      <c r="H56">
        <v>0.59599999999999997</v>
      </c>
      <c r="I56">
        <v>0.63500000000000001</v>
      </c>
      <c r="J56">
        <v>0.48099999999999998</v>
      </c>
      <c r="K56">
        <v>31.2</v>
      </c>
      <c r="L56">
        <v>0.59779179810725558</v>
      </c>
    </row>
    <row r="57" spans="1:12" x14ac:dyDescent="0.35">
      <c r="A57" t="s">
        <v>127</v>
      </c>
      <c r="B57" t="s">
        <v>101</v>
      </c>
      <c r="C57" t="s">
        <v>100</v>
      </c>
      <c r="D57">
        <v>0.27800000000000002</v>
      </c>
      <c r="E57">
        <v>0.30299999999999999</v>
      </c>
      <c r="F57">
        <v>0.42</v>
      </c>
      <c r="G57">
        <v>0.18</v>
      </c>
      <c r="H57">
        <v>0.60799999999999998</v>
      </c>
      <c r="I57">
        <v>0.58799999999999997</v>
      </c>
      <c r="J57">
        <v>0.43099999999999999</v>
      </c>
      <c r="K57">
        <v>29.1</v>
      </c>
      <c r="L57">
        <v>0.60511089681774344</v>
      </c>
    </row>
    <row r="58" spans="1:12" x14ac:dyDescent="0.35">
      <c r="A58" t="s">
        <v>127</v>
      </c>
      <c r="B58" t="s">
        <v>101</v>
      </c>
      <c r="C58" t="s">
        <v>100</v>
      </c>
      <c r="D58">
        <v>0.29199999999999998</v>
      </c>
      <c r="E58">
        <v>0.308</v>
      </c>
      <c r="F58">
        <v>0.4</v>
      </c>
      <c r="G58">
        <v>0.192</v>
      </c>
      <c r="H58">
        <v>0.63100000000000001</v>
      </c>
      <c r="I58">
        <v>0.64300000000000002</v>
      </c>
      <c r="J58">
        <v>0.496</v>
      </c>
      <c r="K58">
        <v>30.6</v>
      </c>
      <c r="L58">
        <v>0.5952952472395584</v>
      </c>
    </row>
    <row r="59" spans="1:12" x14ac:dyDescent="0.35">
      <c r="A59" t="s">
        <v>127</v>
      </c>
      <c r="B59" t="s">
        <v>101</v>
      </c>
      <c r="C59" t="s">
        <v>100</v>
      </c>
      <c r="D59">
        <v>0.33100000000000002</v>
      </c>
      <c r="E59">
        <v>0.31900000000000001</v>
      </c>
      <c r="F59">
        <v>0.35</v>
      </c>
      <c r="G59">
        <v>0.22700000000000001</v>
      </c>
      <c r="H59">
        <v>0.64300000000000002</v>
      </c>
      <c r="I59">
        <v>0.65500000000000003</v>
      </c>
      <c r="J59">
        <v>0.48299999999999998</v>
      </c>
      <c r="K59">
        <v>34.700000000000003</v>
      </c>
      <c r="L59">
        <v>0.66252072968490883</v>
      </c>
    </row>
    <row r="60" spans="1:12" x14ac:dyDescent="0.35">
      <c r="A60" t="s">
        <v>127</v>
      </c>
      <c r="B60" t="s">
        <v>101</v>
      </c>
      <c r="C60" t="s">
        <v>100</v>
      </c>
      <c r="D60">
        <v>0.3</v>
      </c>
      <c r="E60">
        <v>0.29299999999999998</v>
      </c>
      <c r="F60">
        <v>0.40699999999999997</v>
      </c>
      <c r="G60">
        <v>0.18</v>
      </c>
      <c r="H60">
        <v>0.60399999999999998</v>
      </c>
      <c r="I60">
        <v>0.63500000000000001</v>
      </c>
      <c r="J60">
        <v>0.48</v>
      </c>
      <c r="K60">
        <v>31.5</v>
      </c>
      <c r="L60">
        <v>0.60550000000000004</v>
      </c>
    </row>
    <row r="61" spans="1:12" x14ac:dyDescent="0.35">
      <c r="A61" t="s">
        <v>127</v>
      </c>
      <c r="B61" t="s">
        <v>101</v>
      </c>
      <c r="C61" t="s">
        <v>100</v>
      </c>
      <c r="D61">
        <v>0.31900000000000001</v>
      </c>
      <c r="E61">
        <v>0.3</v>
      </c>
      <c r="F61">
        <v>0.38100000000000001</v>
      </c>
      <c r="G61">
        <v>0.19600000000000001</v>
      </c>
      <c r="H61">
        <v>0.61199999999999999</v>
      </c>
      <c r="I61">
        <v>0.64300000000000002</v>
      </c>
      <c r="J61">
        <v>0.47499999999999998</v>
      </c>
      <c r="K61">
        <v>33.5</v>
      </c>
      <c r="L61">
        <v>0.63840399002493764</v>
      </c>
    </row>
    <row r="62" spans="1:12" x14ac:dyDescent="0.35">
      <c r="A62" t="s">
        <v>127</v>
      </c>
      <c r="B62" t="s">
        <v>101</v>
      </c>
      <c r="C62" t="s">
        <v>100</v>
      </c>
      <c r="D62">
        <v>0.31</v>
      </c>
      <c r="E62">
        <v>0.34300000000000003</v>
      </c>
      <c r="F62">
        <v>0.34699999999999998</v>
      </c>
      <c r="G62">
        <v>0.247</v>
      </c>
      <c r="H62">
        <v>0.67500000000000004</v>
      </c>
      <c r="I62">
        <v>0.64300000000000002</v>
      </c>
      <c r="J62">
        <v>0.48399999999999999</v>
      </c>
      <c r="K62">
        <v>32.5</v>
      </c>
      <c r="L62">
        <v>0.64812103465104931</v>
      </c>
    </row>
    <row r="63" spans="1:12" x14ac:dyDescent="0.35">
      <c r="A63" t="s">
        <v>127</v>
      </c>
      <c r="B63" t="s">
        <v>101</v>
      </c>
      <c r="C63" t="s">
        <v>100</v>
      </c>
      <c r="D63">
        <v>0.3</v>
      </c>
      <c r="E63">
        <v>0.318</v>
      </c>
      <c r="F63">
        <v>0.38200000000000001</v>
      </c>
      <c r="G63">
        <v>0.20799999999999999</v>
      </c>
      <c r="H63">
        <v>0.63100000000000001</v>
      </c>
      <c r="I63">
        <v>0.61599999999999999</v>
      </c>
      <c r="J63">
        <v>0.45200000000000001</v>
      </c>
      <c r="K63">
        <v>31.5</v>
      </c>
      <c r="L63">
        <v>0.6353670162059103</v>
      </c>
    </row>
    <row r="64" spans="1:12" x14ac:dyDescent="0.35">
      <c r="A64" t="s">
        <v>127</v>
      </c>
      <c r="B64" t="s">
        <v>101</v>
      </c>
      <c r="C64" t="s">
        <v>100</v>
      </c>
      <c r="D64">
        <v>0.27300000000000002</v>
      </c>
      <c r="E64">
        <v>0.313</v>
      </c>
      <c r="F64">
        <v>0.41499999999999998</v>
      </c>
      <c r="G64">
        <v>0.188</v>
      </c>
      <c r="H64">
        <v>0.62</v>
      </c>
      <c r="I64">
        <v>0.59599999999999997</v>
      </c>
      <c r="J64">
        <v>0.44400000000000001</v>
      </c>
      <c r="K64">
        <v>28.6</v>
      </c>
      <c r="L64">
        <v>0.59754549301735072</v>
      </c>
    </row>
    <row r="65" spans="1:12" x14ac:dyDescent="0.35">
      <c r="A65" t="s">
        <v>127</v>
      </c>
      <c r="B65" t="s">
        <v>101</v>
      </c>
      <c r="C65" t="s">
        <v>100</v>
      </c>
      <c r="D65">
        <v>0.28100000000000003</v>
      </c>
      <c r="E65">
        <v>0.30099999999999999</v>
      </c>
      <c r="F65">
        <v>0.41799999999999998</v>
      </c>
      <c r="G65">
        <v>0.18</v>
      </c>
      <c r="H65">
        <v>0.61199999999999999</v>
      </c>
      <c r="I65">
        <v>0.624</v>
      </c>
      <c r="J65">
        <v>0.47499999999999998</v>
      </c>
      <c r="K65">
        <v>29.5</v>
      </c>
      <c r="L65">
        <v>0.5853164556962025</v>
      </c>
    </row>
    <row r="66" spans="1:12" x14ac:dyDescent="0.35">
      <c r="A66" t="s">
        <v>127</v>
      </c>
      <c r="B66" t="s">
        <v>101</v>
      </c>
      <c r="C66" t="s">
        <v>100</v>
      </c>
      <c r="D66">
        <v>0.30199999999999999</v>
      </c>
      <c r="E66">
        <v>0.29299999999999998</v>
      </c>
      <c r="F66">
        <v>0.40500000000000003</v>
      </c>
      <c r="G66">
        <v>0.18</v>
      </c>
      <c r="H66">
        <v>0.61599999999999999</v>
      </c>
      <c r="I66">
        <v>0.66300000000000003</v>
      </c>
      <c r="J66">
        <v>0.51600000000000001</v>
      </c>
      <c r="K66">
        <v>31.7</v>
      </c>
      <c r="L66">
        <v>0.59204440333024977</v>
      </c>
    </row>
    <row r="67" spans="1:12" x14ac:dyDescent="0.35">
      <c r="A67" t="s">
        <v>127</v>
      </c>
      <c r="B67" t="s">
        <v>101</v>
      </c>
      <c r="C67" t="s">
        <v>100</v>
      </c>
      <c r="D67">
        <v>0.29799999999999999</v>
      </c>
      <c r="E67">
        <v>0.29799999999999999</v>
      </c>
      <c r="F67">
        <v>0.40400000000000003</v>
      </c>
      <c r="G67">
        <v>0.184</v>
      </c>
      <c r="H67">
        <v>0.59599999999999997</v>
      </c>
      <c r="I67">
        <v>0.6</v>
      </c>
      <c r="J67">
        <v>0.43</v>
      </c>
      <c r="K67">
        <v>31.2</v>
      </c>
      <c r="L67">
        <v>0.63088878096163192</v>
      </c>
    </row>
    <row r="68" spans="1:12" x14ac:dyDescent="0.35">
      <c r="A68" t="s">
        <v>127</v>
      </c>
      <c r="B68" t="s">
        <v>101</v>
      </c>
      <c r="C68" t="s">
        <v>100</v>
      </c>
      <c r="D68">
        <v>0.27</v>
      </c>
      <c r="E68">
        <v>0.28599999999999998</v>
      </c>
      <c r="F68">
        <v>0.44400000000000001</v>
      </c>
      <c r="G68">
        <v>0.161</v>
      </c>
      <c r="H68">
        <v>0.59199999999999997</v>
      </c>
      <c r="I68">
        <v>0.61599999999999999</v>
      </c>
      <c r="J68">
        <v>0.47299999999999998</v>
      </c>
      <c r="K68">
        <v>28.4</v>
      </c>
      <c r="L68">
        <v>0.56216994719155067</v>
      </c>
    </row>
    <row r="69" spans="1:12" x14ac:dyDescent="0.35">
      <c r="A69" t="s">
        <v>127</v>
      </c>
      <c r="B69" t="s">
        <v>101</v>
      </c>
      <c r="C69" t="s">
        <v>100</v>
      </c>
      <c r="D69">
        <v>0.28699999999999998</v>
      </c>
      <c r="E69">
        <v>0.29899999999999999</v>
      </c>
      <c r="F69">
        <v>0.41299999999999998</v>
      </c>
      <c r="G69">
        <v>0.18</v>
      </c>
      <c r="H69">
        <v>0.61199999999999999</v>
      </c>
      <c r="I69">
        <v>0.62</v>
      </c>
      <c r="J69">
        <v>0.46600000000000003</v>
      </c>
      <c r="K69">
        <v>30.2</v>
      </c>
      <c r="L69">
        <v>0.59961777353081702</v>
      </c>
    </row>
    <row r="70" spans="1:12" x14ac:dyDescent="0.35">
      <c r="A70" t="s">
        <v>127</v>
      </c>
      <c r="B70" t="s">
        <v>101</v>
      </c>
      <c r="C70" t="s">
        <v>100</v>
      </c>
      <c r="D70">
        <v>0.25900000000000001</v>
      </c>
      <c r="E70">
        <v>0.29799999999999999</v>
      </c>
      <c r="F70">
        <v>0.443</v>
      </c>
      <c r="G70">
        <v>0.16900000000000001</v>
      </c>
      <c r="H70">
        <v>0.60799999999999998</v>
      </c>
      <c r="I70">
        <v>0.60399999999999998</v>
      </c>
      <c r="J70">
        <v>0.46600000000000003</v>
      </c>
      <c r="K70">
        <v>27.2</v>
      </c>
      <c r="L70">
        <v>0.55561412756984718</v>
      </c>
    </row>
    <row r="71" spans="1:12" x14ac:dyDescent="0.35">
      <c r="A71" t="s">
        <v>127</v>
      </c>
      <c r="B71" t="s">
        <v>101</v>
      </c>
      <c r="C71" t="s">
        <v>100</v>
      </c>
      <c r="D71">
        <v>0.28599999999999998</v>
      </c>
      <c r="E71">
        <v>0.314</v>
      </c>
      <c r="F71">
        <v>0.4</v>
      </c>
      <c r="G71">
        <v>0.19600000000000001</v>
      </c>
      <c r="H71">
        <v>0.62</v>
      </c>
      <c r="I71">
        <v>0.59599999999999997</v>
      </c>
      <c r="J71">
        <v>0.434</v>
      </c>
      <c r="K71">
        <v>30</v>
      </c>
      <c r="L71">
        <v>0.62231559290382821</v>
      </c>
    </row>
    <row r="72" spans="1:12" x14ac:dyDescent="0.35">
      <c r="A72" t="s">
        <v>127</v>
      </c>
      <c r="B72" t="s">
        <v>101</v>
      </c>
      <c r="C72" t="s">
        <v>100</v>
      </c>
      <c r="D72">
        <v>0.29799999999999999</v>
      </c>
      <c r="E72">
        <v>0.29799999999999999</v>
      </c>
      <c r="F72">
        <v>0.40400000000000003</v>
      </c>
      <c r="G72">
        <v>0.184</v>
      </c>
      <c r="H72">
        <v>0.60799999999999998</v>
      </c>
      <c r="I72">
        <v>0.63100000000000001</v>
      </c>
      <c r="J72">
        <v>0.47399999999999998</v>
      </c>
      <c r="K72">
        <v>31.3</v>
      </c>
      <c r="L72">
        <v>0.60867558837101987</v>
      </c>
    </row>
    <row r="73" spans="1:12" x14ac:dyDescent="0.35">
      <c r="A73" t="s">
        <v>127</v>
      </c>
      <c r="B73" t="s">
        <v>101</v>
      </c>
      <c r="C73" t="s">
        <v>100</v>
      </c>
      <c r="D73">
        <v>0.30499999999999999</v>
      </c>
      <c r="E73">
        <v>0.31900000000000001</v>
      </c>
      <c r="F73">
        <v>0.376</v>
      </c>
      <c r="G73">
        <v>0.21199999999999999</v>
      </c>
      <c r="H73">
        <v>0.64700000000000002</v>
      </c>
      <c r="I73">
        <v>0.66300000000000003</v>
      </c>
      <c r="J73">
        <v>0.51400000000000001</v>
      </c>
      <c r="K73">
        <v>32.1</v>
      </c>
      <c r="L73">
        <v>0.61329026303645595</v>
      </c>
    </row>
    <row r="74" spans="1:12" x14ac:dyDescent="0.35">
      <c r="A74" t="s">
        <v>127</v>
      </c>
      <c r="B74" t="s">
        <v>101</v>
      </c>
      <c r="C74" t="s">
        <v>100</v>
      </c>
      <c r="D74">
        <v>0.27300000000000002</v>
      </c>
      <c r="E74">
        <v>0.32700000000000001</v>
      </c>
      <c r="F74">
        <v>0.4</v>
      </c>
      <c r="G74">
        <v>0.20399999999999999</v>
      </c>
      <c r="H74">
        <v>0.64300000000000002</v>
      </c>
      <c r="I74">
        <v>0.59599999999999997</v>
      </c>
      <c r="J74">
        <v>0.443</v>
      </c>
      <c r="K74">
        <v>28.7</v>
      </c>
      <c r="L74">
        <v>0.60757314974182441</v>
      </c>
    </row>
    <row r="75" spans="1:12" x14ac:dyDescent="0.35">
      <c r="A75" t="s">
        <v>128</v>
      </c>
      <c r="B75" t="s">
        <v>42</v>
      </c>
      <c r="C75" t="s">
        <v>99</v>
      </c>
      <c r="D75">
        <v>0.70699999999999996</v>
      </c>
      <c r="E75">
        <v>6.9000000000000006E-2</v>
      </c>
      <c r="F75">
        <v>0.224</v>
      </c>
      <c r="G75">
        <v>7.8E-2</v>
      </c>
      <c r="H75">
        <v>0.28599999999999998</v>
      </c>
      <c r="I75">
        <v>0.90600000000000003</v>
      </c>
      <c r="J75">
        <v>0.68300000000000005</v>
      </c>
      <c r="K75">
        <v>29.7</v>
      </c>
      <c r="L75">
        <v>0.82192945176370591</v>
      </c>
    </row>
    <row r="76" spans="1:12" x14ac:dyDescent="0.35">
      <c r="A76" t="s">
        <v>128</v>
      </c>
      <c r="B76" t="s">
        <v>42</v>
      </c>
      <c r="C76" t="s">
        <v>99</v>
      </c>
      <c r="D76">
        <v>0.66100000000000003</v>
      </c>
      <c r="E76">
        <v>6.4000000000000001E-2</v>
      </c>
      <c r="F76">
        <v>0.27500000000000002</v>
      </c>
      <c r="G76">
        <v>5.8999999999999997E-2</v>
      </c>
      <c r="H76">
        <v>0.23100000000000001</v>
      </c>
      <c r="I76">
        <v>0.875</v>
      </c>
      <c r="J76">
        <v>0.627</v>
      </c>
      <c r="K76">
        <v>27.8</v>
      </c>
      <c r="L76">
        <v>0.79289787454639704</v>
      </c>
    </row>
    <row r="77" spans="1:12" x14ac:dyDescent="0.35">
      <c r="A77" t="s">
        <v>128</v>
      </c>
      <c r="B77" t="s">
        <v>42</v>
      </c>
      <c r="C77" t="s">
        <v>99</v>
      </c>
      <c r="D77">
        <v>0.70899999999999996</v>
      </c>
      <c r="E77">
        <v>7.3999999999999996E-2</v>
      </c>
      <c r="F77">
        <v>0.217</v>
      </c>
      <c r="G77">
        <v>8.5999999999999993E-2</v>
      </c>
      <c r="H77">
        <v>0.30199999999999999</v>
      </c>
      <c r="I77">
        <v>0.91400000000000003</v>
      </c>
      <c r="J77">
        <v>0.7</v>
      </c>
      <c r="K77">
        <v>29.8</v>
      </c>
      <c r="L77">
        <v>0.8238514639371578</v>
      </c>
    </row>
    <row r="78" spans="1:12" x14ac:dyDescent="0.35">
      <c r="A78" t="s">
        <v>128</v>
      </c>
      <c r="B78" t="s">
        <v>42</v>
      </c>
      <c r="C78" t="s">
        <v>99</v>
      </c>
      <c r="D78">
        <v>0.68500000000000005</v>
      </c>
      <c r="E78">
        <v>7.0000000000000007E-2</v>
      </c>
      <c r="F78">
        <v>0.245</v>
      </c>
      <c r="G78">
        <v>7.0999999999999994E-2</v>
      </c>
      <c r="H78">
        <v>0.27100000000000002</v>
      </c>
      <c r="I78">
        <v>0.89</v>
      </c>
      <c r="J78">
        <v>0.64900000000000002</v>
      </c>
      <c r="K78">
        <v>28.8</v>
      </c>
      <c r="L78">
        <v>0.8120342257797406</v>
      </c>
    </row>
    <row r="79" spans="1:12" x14ac:dyDescent="0.35">
      <c r="A79" t="s">
        <v>128</v>
      </c>
      <c r="B79" t="s">
        <v>42</v>
      </c>
      <c r="C79" t="s">
        <v>99</v>
      </c>
      <c r="D79">
        <v>0.68799999999999994</v>
      </c>
      <c r="E79">
        <v>6.9000000000000006E-2</v>
      </c>
      <c r="F79">
        <v>0.24399999999999999</v>
      </c>
      <c r="G79">
        <v>7.0999999999999994E-2</v>
      </c>
      <c r="H79">
        <v>0.27100000000000002</v>
      </c>
      <c r="I79">
        <v>0.89400000000000002</v>
      </c>
      <c r="J79">
        <v>0.66300000000000003</v>
      </c>
      <c r="K79">
        <v>28.9</v>
      </c>
      <c r="L79">
        <v>0.80981775426219882</v>
      </c>
    </row>
    <row r="80" spans="1:12" x14ac:dyDescent="0.35">
      <c r="A80" t="s">
        <v>129</v>
      </c>
      <c r="B80" t="s">
        <v>42</v>
      </c>
      <c r="C80" t="s">
        <v>100</v>
      </c>
      <c r="D80">
        <v>0.253</v>
      </c>
      <c r="E80">
        <v>0.254</v>
      </c>
      <c r="F80">
        <v>0.49299999999999999</v>
      </c>
      <c r="G80">
        <v>0.129</v>
      </c>
      <c r="H80">
        <v>0.56100000000000005</v>
      </c>
      <c r="I80">
        <v>0.63100000000000001</v>
      </c>
      <c r="J80">
        <v>0.50700000000000001</v>
      </c>
      <c r="K80">
        <v>26.6</v>
      </c>
      <c r="L80">
        <v>0.50255972696245732</v>
      </c>
    </row>
    <row r="81" spans="1:12" x14ac:dyDescent="0.35">
      <c r="A81" t="s">
        <v>129</v>
      </c>
      <c r="B81" t="s">
        <v>42</v>
      </c>
      <c r="C81" t="s">
        <v>100</v>
      </c>
      <c r="D81">
        <v>0.29299999999999998</v>
      </c>
      <c r="E81">
        <v>0.26400000000000001</v>
      </c>
      <c r="F81">
        <v>0.443</v>
      </c>
      <c r="G81">
        <v>0.14899999999999999</v>
      </c>
      <c r="H81">
        <v>0.57299999999999995</v>
      </c>
      <c r="I81">
        <v>0.65900000000000003</v>
      </c>
      <c r="J81">
        <v>0.51800000000000002</v>
      </c>
      <c r="K81">
        <v>30.7</v>
      </c>
      <c r="L81">
        <v>0.56016315431679131</v>
      </c>
    </row>
    <row r="82" spans="1:12" x14ac:dyDescent="0.35">
      <c r="A82" t="s">
        <v>129</v>
      </c>
      <c r="B82" t="s">
        <v>42</v>
      </c>
      <c r="C82" t="s">
        <v>100</v>
      </c>
      <c r="D82">
        <v>0.27100000000000002</v>
      </c>
      <c r="E82">
        <v>0.27200000000000002</v>
      </c>
      <c r="F82">
        <v>0.45700000000000002</v>
      </c>
      <c r="G82">
        <v>0.14899999999999999</v>
      </c>
      <c r="H82">
        <v>0.58799999999999997</v>
      </c>
      <c r="I82">
        <v>0.65100000000000002</v>
      </c>
      <c r="J82">
        <v>0.52100000000000002</v>
      </c>
      <c r="K82">
        <v>28.4</v>
      </c>
      <c r="L82">
        <v>0.53158188932364447</v>
      </c>
    </row>
    <row r="83" spans="1:12" x14ac:dyDescent="0.35">
      <c r="A83" t="s">
        <v>129</v>
      </c>
      <c r="B83" t="s">
        <v>42</v>
      </c>
      <c r="C83" t="s">
        <v>100</v>
      </c>
      <c r="D83">
        <v>0.309</v>
      </c>
      <c r="E83">
        <v>0.35699999999999998</v>
      </c>
      <c r="F83">
        <v>0.33400000000000002</v>
      </c>
      <c r="G83">
        <v>0.26700000000000002</v>
      </c>
      <c r="H83">
        <v>0.69</v>
      </c>
      <c r="I83">
        <v>0.65100000000000002</v>
      </c>
      <c r="J83">
        <v>0.49399999999999999</v>
      </c>
      <c r="K83">
        <v>32.5</v>
      </c>
      <c r="L83">
        <v>0.65246636771300459</v>
      </c>
    </row>
    <row r="84" spans="1:12" x14ac:dyDescent="0.35">
      <c r="A84" t="s">
        <v>129</v>
      </c>
      <c r="B84" t="s">
        <v>42</v>
      </c>
      <c r="C84" t="s">
        <v>100</v>
      </c>
      <c r="D84">
        <v>0.29599999999999999</v>
      </c>
      <c r="E84">
        <v>0.28399999999999997</v>
      </c>
      <c r="F84">
        <v>0.42</v>
      </c>
      <c r="G84">
        <v>0.16900000000000001</v>
      </c>
      <c r="H84">
        <v>0.60799999999999998</v>
      </c>
      <c r="I84">
        <v>0.68200000000000005</v>
      </c>
      <c r="J84">
        <v>0.54800000000000004</v>
      </c>
      <c r="K84">
        <v>31.1</v>
      </c>
      <c r="L84">
        <v>0.56240601503759402</v>
      </c>
    </row>
    <row r="85" spans="1:12" x14ac:dyDescent="0.35">
      <c r="A85" t="s">
        <v>129</v>
      </c>
      <c r="B85" t="s">
        <v>42</v>
      </c>
      <c r="C85" t="s">
        <v>100</v>
      </c>
      <c r="D85">
        <v>0.32500000000000001</v>
      </c>
      <c r="E85">
        <v>0.27100000000000002</v>
      </c>
      <c r="F85">
        <v>0.40300000000000002</v>
      </c>
      <c r="G85">
        <v>0.16900000000000001</v>
      </c>
      <c r="H85">
        <v>0.58799999999999997</v>
      </c>
      <c r="I85">
        <v>0.68200000000000005</v>
      </c>
      <c r="J85">
        <v>0.53100000000000003</v>
      </c>
      <c r="K85">
        <v>34.200000000000003</v>
      </c>
      <c r="L85">
        <v>0.60314685314685323</v>
      </c>
    </row>
    <row r="86" spans="1:12" x14ac:dyDescent="0.35">
      <c r="A86" t="s">
        <v>129</v>
      </c>
      <c r="B86" t="s">
        <v>42</v>
      </c>
      <c r="C86" t="s">
        <v>100</v>
      </c>
      <c r="D86">
        <v>0.28499999999999998</v>
      </c>
      <c r="E86">
        <v>0.30299999999999999</v>
      </c>
      <c r="F86">
        <v>0.41199999999999998</v>
      </c>
      <c r="G86">
        <v>0.184</v>
      </c>
      <c r="H86">
        <v>0.61199999999999999</v>
      </c>
      <c r="I86">
        <v>0.62</v>
      </c>
      <c r="J86">
        <v>0.46700000000000003</v>
      </c>
      <c r="K86">
        <v>29.9</v>
      </c>
      <c r="L86">
        <v>0.59688412852969819</v>
      </c>
    </row>
    <row r="87" spans="1:12" x14ac:dyDescent="0.35">
      <c r="A87" t="s">
        <v>129</v>
      </c>
      <c r="B87" t="s">
        <v>42</v>
      </c>
      <c r="C87" t="s">
        <v>100</v>
      </c>
      <c r="D87">
        <v>0.3</v>
      </c>
      <c r="E87">
        <v>0.28999999999999998</v>
      </c>
      <c r="F87">
        <v>0.41</v>
      </c>
      <c r="G87">
        <v>0.17599999999999999</v>
      </c>
      <c r="H87">
        <v>0.60799999999999998</v>
      </c>
      <c r="I87">
        <v>0.65100000000000002</v>
      </c>
      <c r="J87">
        <v>0.502</v>
      </c>
      <c r="K87">
        <v>31.5</v>
      </c>
      <c r="L87">
        <v>0.59253417455310198</v>
      </c>
    </row>
    <row r="88" spans="1:12" x14ac:dyDescent="0.35">
      <c r="A88" t="s">
        <v>129</v>
      </c>
      <c r="B88" t="s">
        <v>42</v>
      </c>
      <c r="C88" t="s">
        <v>100</v>
      </c>
      <c r="D88">
        <v>0.318</v>
      </c>
      <c r="E88">
        <v>0.255</v>
      </c>
      <c r="F88">
        <v>0.42699999999999999</v>
      </c>
      <c r="G88">
        <v>0.14899999999999999</v>
      </c>
      <c r="H88">
        <v>0.56499999999999995</v>
      </c>
      <c r="I88">
        <v>0.68600000000000005</v>
      </c>
      <c r="J88">
        <v>0.54100000000000004</v>
      </c>
      <c r="K88">
        <v>33.299999999999997</v>
      </c>
      <c r="L88">
        <v>0.57877461706783373</v>
      </c>
    </row>
    <row r="89" spans="1:12" x14ac:dyDescent="0.35">
      <c r="A89" t="s">
        <v>129</v>
      </c>
      <c r="B89" t="s">
        <v>42</v>
      </c>
      <c r="C89" t="s">
        <v>100</v>
      </c>
      <c r="D89">
        <v>0.28000000000000003</v>
      </c>
      <c r="E89">
        <v>0.27300000000000002</v>
      </c>
      <c r="F89">
        <v>0.44700000000000001</v>
      </c>
      <c r="G89">
        <v>0.153</v>
      </c>
      <c r="H89">
        <v>0.58799999999999997</v>
      </c>
      <c r="I89">
        <v>0.65900000000000003</v>
      </c>
      <c r="J89">
        <v>0.52600000000000002</v>
      </c>
      <c r="K89">
        <v>29.4</v>
      </c>
      <c r="L89">
        <v>0.54312354312354316</v>
      </c>
    </row>
    <row r="90" spans="1:12" x14ac:dyDescent="0.35">
      <c r="A90" t="s">
        <v>129</v>
      </c>
      <c r="B90" t="s">
        <v>42</v>
      </c>
      <c r="C90" t="s">
        <v>100</v>
      </c>
      <c r="D90">
        <v>0.27200000000000002</v>
      </c>
      <c r="E90">
        <v>0.317</v>
      </c>
      <c r="F90">
        <v>0.41099999999999998</v>
      </c>
      <c r="G90">
        <v>0.192</v>
      </c>
      <c r="H90">
        <v>0.64300000000000002</v>
      </c>
      <c r="I90">
        <v>0.63500000000000001</v>
      </c>
      <c r="J90">
        <v>0.499</v>
      </c>
      <c r="K90">
        <v>28.6</v>
      </c>
      <c r="L90">
        <v>0.57093933463796476</v>
      </c>
    </row>
    <row r="91" spans="1:12" x14ac:dyDescent="0.35">
      <c r="A91" t="s">
        <v>129</v>
      </c>
      <c r="B91" t="s">
        <v>42</v>
      </c>
      <c r="C91" t="s">
        <v>100</v>
      </c>
      <c r="D91">
        <v>0.30099999999999999</v>
      </c>
      <c r="E91">
        <v>0.27800000000000002</v>
      </c>
      <c r="F91">
        <v>0.42099999999999999</v>
      </c>
      <c r="G91">
        <v>0.16500000000000001</v>
      </c>
      <c r="H91">
        <v>0.58399999999999996</v>
      </c>
      <c r="I91">
        <v>0.64300000000000002</v>
      </c>
      <c r="J91">
        <v>0.48799999999999999</v>
      </c>
      <c r="K91">
        <v>31.6</v>
      </c>
      <c r="L91">
        <v>0.59466811751904247</v>
      </c>
    </row>
    <row r="92" spans="1:12" x14ac:dyDescent="0.35">
      <c r="A92" t="s">
        <v>129</v>
      </c>
      <c r="B92" t="s">
        <v>42</v>
      </c>
      <c r="C92" t="s">
        <v>100</v>
      </c>
      <c r="D92">
        <v>0.28199999999999997</v>
      </c>
      <c r="E92">
        <v>0.29699999999999999</v>
      </c>
      <c r="F92">
        <v>0.42199999999999999</v>
      </c>
      <c r="G92">
        <v>0.17599999999999999</v>
      </c>
      <c r="H92">
        <v>0.62</v>
      </c>
      <c r="I92">
        <v>0.65100000000000002</v>
      </c>
      <c r="J92">
        <v>0.51500000000000001</v>
      </c>
      <c r="K92">
        <v>29.6</v>
      </c>
      <c r="L92">
        <v>0.56338028169014087</v>
      </c>
    </row>
    <row r="93" spans="1:12" x14ac:dyDescent="0.35">
      <c r="A93" t="s">
        <v>129</v>
      </c>
      <c r="B93" t="s">
        <v>42</v>
      </c>
      <c r="C93" t="s">
        <v>100</v>
      </c>
      <c r="D93">
        <v>0.311</v>
      </c>
      <c r="E93">
        <v>0.29199999999999998</v>
      </c>
      <c r="F93">
        <v>0.39700000000000002</v>
      </c>
      <c r="G93">
        <v>0.184</v>
      </c>
      <c r="H93">
        <v>0.61599999999999999</v>
      </c>
      <c r="I93">
        <v>0.68200000000000005</v>
      </c>
      <c r="J93">
        <v>0.53900000000000003</v>
      </c>
      <c r="K93">
        <v>32.6</v>
      </c>
      <c r="L93">
        <v>0.59194488606253315</v>
      </c>
    </row>
    <row r="94" spans="1:12" x14ac:dyDescent="0.35">
      <c r="A94" t="s">
        <v>129</v>
      </c>
      <c r="B94" t="s">
        <v>42</v>
      </c>
      <c r="C94" t="s">
        <v>100</v>
      </c>
      <c r="D94">
        <v>0.28000000000000003</v>
      </c>
      <c r="E94">
        <v>0.30199999999999999</v>
      </c>
      <c r="F94">
        <v>0.41799999999999998</v>
      </c>
      <c r="G94">
        <v>0.18</v>
      </c>
      <c r="H94">
        <v>0.62</v>
      </c>
      <c r="I94">
        <v>0.63100000000000001</v>
      </c>
      <c r="J94">
        <v>0.48699999999999999</v>
      </c>
      <c r="K94">
        <v>29.4</v>
      </c>
      <c r="L94">
        <v>0.57880864522930942</v>
      </c>
    </row>
    <row r="95" spans="1:12" x14ac:dyDescent="0.35">
      <c r="A95" t="s">
        <v>129</v>
      </c>
      <c r="B95" t="s">
        <v>42</v>
      </c>
      <c r="C95" t="s">
        <v>100</v>
      </c>
      <c r="D95">
        <v>0.3</v>
      </c>
      <c r="E95">
        <v>0.32100000000000001</v>
      </c>
      <c r="F95">
        <v>0.379</v>
      </c>
      <c r="G95">
        <v>0.21199999999999999</v>
      </c>
      <c r="H95">
        <v>0.65500000000000003</v>
      </c>
      <c r="I95">
        <v>0.66700000000000004</v>
      </c>
      <c r="J95">
        <v>0.52400000000000002</v>
      </c>
      <c r="K95">
        <v>31.5</v>
      </c>
      <c r="L95">
        <v>0.60200501253132832</v>
      </c>
    </row>
    <row r="96" spans="1:12" x14ac:dyDescent="0.35">
      <c r="A96" t="s">
        <v>129</v>
      </c>
      <c r="B96" t="s">
        <v>42</v>
      </c>
      <c r="C96" t="s">
        <v>100</v>
      </c>
      <c r="D96">
        <v>0.30099999999999999</v>
      </c>
      <c r="E96">
        <v>0.30399999999999999</v>
      </c>
      <c r="F96">
        <v>0.39500000000000002</v>
      </c>
      <c r="G96">
        <v>0.192</v>
      </c>
      <c r="H96">
        <v>0.627</v>
      </c>
      <c r="I96">
        <v>0.66300000000000003</v>
      </c>
      <c r="J96">
        <v>0.51600000000000001</v>
      </c>
      <c r="K96">
        <v>31.6</v>
      </c>
      <c r="L96">
        <v>0.59673168160253032</v>
      </c>
    </row>
    <row r="97" spans="1:12" x14ac:dyDescent="0.35">
      <c r="A97" t="s">
        <v>129</v>
      </c>
      <c r="B97" t="s">
        <v>42</v>
      </c>
      <c r="C97" t="s">
        <v>100</v>
      </c>
      <c r="D97">
        <v>0.33600000000000002</v>
      </c>
      <c r="E97">
        <v>0.30399999999999999</v>
      </c>
      <c r="F97">
        <v>0.36</v>
      </c>
      <c r="G97">
        <v>0.21199999999999999</v>
      </c>
      <c r="H97">
        <v>0.627</v>
      </c>
      <c r="I97">
        <v>0.67800000000000005</v>
      </c>
      <c r="J97">
        <v>0.51500000000000001</v>
      </c>
      <c r="K97">
        <v>35.299999999999997</v>
      </c>
      <c r="L97">
        <v>0.64433249370277079</v>
      </c>
    </row>
    <row r="98" spans="1:12" x14ac:dyDescent="0.35">
      <c r="A98" t="s">
        <v>129</v>
      </c>
      <c r="B98" t="s">
        <v>42</v>
      </c>
      <c r="C98" t="s">
        <v>100</v>
      </c>
      <c r="D98">
        <v>0.32100000000000001</v>
      </c>
      <c r="E98">
        <v>0.373</v>
      </c>
      <c r="F98">
        <v>0.30599999999999999</v>
      </c>
      <c r="G98">
        <v>0.30599999999999999</v>
      </c>
      <c r="H98">
        <v>0.72899999999999998</v>
      </c>
      <c r="I98">
        <v>0.70199999999999996</v>
      </c>
      <c r="J98">
        <v>0.56200000000000006</v>
      </c>
      <c r="K98">
        <v>33.700000000000003</v>
      </c>
      <c r="L98">
        <v>0.65044247787610621</v>
      </c>
    </row>
    <row r="99" spans="1:12" x14ac:dyDescent="0.35">
      <c r="A99" t="s">
        <v>129</v>
      </c>
      <c r="B99" t="s">
        <v>42</v>
      </c>
      <c r="C99" t="s">
        <v>100</v>
      </c>
      <c r="D99">
        <v>0.28100000000000003</v>
      </c>
      <c r="E99">
        <v>0.29799999999999999</v>
      </c>
      <c r="F99">
        <v>0.42099999999999999</v>
      </c>
      <c r="G99">
        <v>0.17599999999999999</v>
      </c>
      <c r="H99">
        <v>0.61599999999999999</v>
      </c>
      <c r="I99">
        <v>0.63500000000000001</v>
      </c>
      <c r="J99">
        <v>0.49199999999999999</v>
      </c>
      <c r="K99">
        <v>29.5</v>
      </c>
      <c r="L99">
        <v>0.57549857549857553</v>
      </c>
    </row>
    <row r="100" spans="1:12" x14ac:dyDescent="0.35">
      <c r="A100" t="s">
        <v>129</v>
      </c>
      <c r="B100" t="s">
        <v>42</v>
      </c>
      <c r="C100" t="s">
        <v>100</v>
      </c>
      <c r="D100">
        <v>0.32400000000000001</v>
      </c>
      <c r="E100">
        <v>0.25700000000000001</v>
      </c>
      <c r="F100">
        <v>0.41899999999999998</v>
      </c>
      <c r="G100">
        <v>0.153</v>
      </c>
      <c r="H100">
        <v>0.56499999999999995</v>
      </c>
      <c r="I100">
        <v>0.68600000000000005</v>
      </c>
      <c r="J100">
        <v>0.53700000000000003</v>
      </c>
      <c r="K100">
        <v>34</v>
      </c>
      <c r="L100">
        <v>0.5902980713033314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variables_all_genotypes</vt:lpstr>
      <vt:lpstr>variables_chup1_hxk1_hc</vt:lpstr>
      <vt:lpstr>chlorophyll fluoresc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76wom</dc:creator>
  <cp:lastModifiedBy>Nägele, Thomas</cp:lastModifiedBy>
  <dcterms:created xsi:type="dcterms:W3CDTF">2023-09-29T12:52:05Z</dcterms:created>
  <dcterms:modified xsi:type="dcterms:W3CDTF">2024-11-25T14:30:55Z</dcterms:modified>
</cp:coreProperties>
</file>